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C:\Users\andre\OneDrive\Desktop\Polimi\Paper e relazioni\ToniniVergara - covid19Consequences\"/>
    </mc:Choice>
  </mc:AlternateContent>
  <xr:revisionPtr revIDLastSave="0" documentId="13_ncr:1_{D1F02F07-44CE-4469-9645-8FABC561AED2}" xr6:coauthVersionLast="47" xr6:coauthVersionMax="47" xr10:uidLastSave="{00000000-0000-0000-0000-000000000000}"/>
  <bookViews>
    <workbookView xWindow="3168" yWindow="3168" windowWidth="17280" windowHeight="8880" activeTab="2" xr2:uid="{D492C9C0-99DA-458C-AF1F-0B7AD02DA65D}"/>
  </bookViews>
  <sheets>
    <sheet name="Title and authors" sheetId="5" r:id="rId1"/>
    <sheet name="Supp Table S1" sheetId="4" r:id="rId2"/>
    <sheet name="Supp Table S2" sheetId="2" r:id="rId3"/>
    <sheet name="Supp Table S3" sheetId="1" r:id="rId4"/>
    <sheet name="Supp Table S4" sheetId="6" r:id="rId5"/>
  </sheets>
  <definedNames>
    <definedName name="_Hlk115094804" localSheetId="0">'Title and authors'!$A$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419" uniqueCount="323">
  <si>
    <t>s</t>
  </si>
  <si>
    <t>mmHg/mL</t>
  </si>
  <si>
    <t>mL</t>
  </si>
  <si>
    <t>Parameter</t>
  </si>
  <si>
    <t>Unit of measure</t>
  </si>
  <si>
    <t>Description</t>
  </si>
  <si>
    <r>
      <t>tC</t>
    </r>
    <r>
      <rPr>
        <vertAlign val="subscript"/>
        <sz val="11"/>
        <color theme="1"/>
        <rFont val="Calibri"/>
        <family val="2"/>
        <scheme val="minor"/>
      </rPr>
      <t>LA</t>
    </r>
  </si>
  <si>
    <r>
      <t>TC</t>
    </r>
    <r>
      <rPr>
        <vertAlign val="subscript"/>
        <sz val="11"/>
        <color theme="1"/>
        <rFont val="Calibri"/>
        <family val="2"/>
        <scheme val="minor"/>
      </rPr>
      <t>LA</t>
    </r>
  </si>
  <si>
    <r>
      <t>tR</t>
    </r>
    <r>
      <rPr>
        <vertAlign val="subscript"/>
        <sz val="11"/>
        <color theme="1"/>
        <rFont val="Calibri"/>
        <family val="2"/>
        <scheme val="minor"/>
      </rPr>
      <t>LA</t>
    </r>
  </si>
  <si>
    <r>
      <t>TR</t>
    </r>
    <r>
      <rPr>
        <vertAlign val="subscript"/>
        <sz val="11"/>
        <color theme="1"/>
        <rFont val="Calibri"/>
        <family val="2"/>
        <scheme val="minor"/>
      </rPr>
      <t>LA</t>
    </r>
  </si>
  <si>
    <r>
      <t>tC</t>
    </r>
    <r>
      <rPr>
        <vertAlign val="subscript"/>
        <sz val="11"/>
        <color theme="1"/>
        <rFont val="Calibri"/>
        <family val="2"/>
        <scheme val="minor"/>
      </rPr>
      <t>RA</t>
    </r>
  </si>
  <si>
    <r>
      <t>TC</t>
    </r>
    <r>
      <rPr>
        <vertAlign val="subscript"/>
        <sz val="11"/>
        <color theme="1"/>
        <rFont val="Calibri"/>
        <family val="2"/>
        <scheme val="minor"/>
      </rPr>
      <t>RA</t>
    </r>
  </si>
  <si>
    <r>
      <t>tR</t>
    </r>
    <r>
      <rPr>
        <vertAlign val="subscript"/>
        <sz val="11"/>
        <color theme="1"/>
        <rFont val="Calibri"/>
        <family val="2"/>
        <scheme val="minor"/>
      </rPr>
      <t>RA</t>
    </r>
  </si>
  <si>
    <r>
      <t>TR</t>
    </r>
    <r>
      <rPr>
        <vertAlign val="subscript"/>
        <sz val="11"/>
        <color theme="1"/>
        <rFont val="Calibri"/>
        <family val="2"/>
        <scheme val="minor"/>
      </rPr>
      <t>RA</t>
    </r>
  </si>
  <si>
    <r>
      <t>tC</t>
    </r>
    <r>
      <rPr>
        <vertAlign val="subscript"/>
        <sz val="11"/>
        <color theme="1"/>
        <rFont val="Calibri"/>
        <family val="2"/>
        <scheme val="minor"/>
      </rPr>
      <t>LV</t>
    </r>
  </si>
  <si>
    <r>
      <t>TC</t>
    </r>
    <r>
      <rPr>
        <vertAlign val="subscript"/>
        <sz val="11"/>
        <color theme="1"/>
        <rFont val="Calibri"/>
        <family val="2"/>
        <scheme val="minor"/>
      </rPr>
      <t>LV</t>
    </r>
  </si>
  <si>
    <r>
      <t>tR</t>
    </r>
    <r>
      <rPr>
        <vertAlign val="subscript"/>
        <sz val="11"/>
        <color theme="1"/>
        <rFont val="Calibri"/>
        <family val="2"/>
        <scheme val="minor"/>
      </rPr>
      <t>LV</t>
    </r>
  </si>
  <si>
    <r>
      <t>TR</t>
    </r>
    <r>
      <rPr>
        <vertAlign val="subscript"/>
        <sz val="11"/>
        <color theme="1"/>
        <rFont val="Calibri"/>
        <family val="2"/>
        <scheme val="minor"/>
      </rPr>
      <t>LV</t>
    </r>
  </si>
  <si>
    <r>
      <t>tC</t>
    </r>
    <r>
      <rPr>
        <vertAlign val="subscript"/>
        <sz val="11"/>
        <color theme="1"/>
        <rFont val="Calibri"/>
        <family val="2"/>
        <scheme val="minor"/>
      </rPr>
      <t>RV</t>
    </r>
  </si>
  <si>
    <r>
      <t>TR</t>
    </r>
    <r>
      <rPr>
        <vertAlign val="subscript"/>
        <sz val="11"/>
        <color theme="1"/>
        <rFont val="Calibri"/>
        <family val="2"/>
        <scheme val="minor"/>
      </rPr>
      <t>RV</t>
    </r>
  </si>
  <si>
    <r>
      <t>TC</t>
    </r>
    <r>
      <rPr>
        <vertAlign val="subscript"/>
        <sz val="11"/>
        <color theme="1"/>
        <rFont val="Calibri"/>
        <family val="2"/>
        <scheme val="minor"/>
      </rPr>
      <t>RV</t>
    </r>
  </si>
  <si>
    <r>
      <t>tR</t>
    </r>
    <r>
      <rPr>
        <vertAlign val="subscript"/>
        <sz val="11"/>
        <color theme="1"/>
        <rFont val="Calibri"/>
        <family val="2"/>
        <scheme val="minor"/>
      </rPr>
      <t>RV</t>
    </r>
  </si>
  <si>
    <r>
      <t>EA</t>
    </r>
    <r>
      <rPr>
        <vertAlign val="subscript"/>
        <sz val="11"/>
        <color theme="1"/>
        <rFont val="Calibri"/>
        <family val="2"/>
        <scheme val="minor"/>
      </rPr>
      <t>LA</t>
    </r>
  </si>
  <si>
    <r>
      <t>EB</t>
    </r>
    <r>
      <rPr>
        <vertAlign val="subscript"/>
        <sz val="11"/>
        <color theme="1"/>
        <rFont val="Calibri"/>
        <family val="2"/>
        <scheme val="minor"/>
      </rPr>
      <t>LA</t>
    </r>
  </si>
  <si>
    <r>
      <t>V0</t>
    </r>
    <r>
      <rPr>
        <vertAlign val="subscript"/>
        <sz val="11"/>
        <color theme="1"/>
        <rFont val="Calibri"/>
        <family val="2"/>
        <scheme val="minor"/>
      </rPr>
      <t>LA</t>
    </r>
  </si>
  <si>
    <r>
      <t>EA</t>
    </r>
    <r>
      <rPr>
        <vertAlign val="subscript"/>
        <sz val="11"/>
        <color theme="1"/>
        <rFont val="Calibri"/>
        <family val="2"/>
        <scheme val="minor"/>
      </rPr>
      <t>RA</t>
    </r>
  </si>
  <si>
    <r>
      <t>EB</t>
    </r>
    <r>
      <rPr>
        <vertAlign val="subscript"/>
        <sz val="11"/>
        <color theme="1"/>
        <rFont val="Calibri"/>
        <family val="2"/>
        <scheme val="minor"/>
      </rPr>
      <t>RA</t>
    </r>
  </si>
  <si>
    <r>
      <t>V0</t>
    </r>
    <r>
      <rPr>
        <vertAlign val="subscript"/>
        <sz val="11"/>
        <color theme="1"/>
        <rFont val="Calibri"/>
        <family val="2"/>
        <scheme val="minor"/>
      </rPr>
      <t>RA</t>
    </r>
  </si>
  <si>
    <r>
      <t>EA</t>
    </r>
    <r>
      <rPr>
        <vertAlign val="subscript"/>
        <sz val="11"/>
        <color theme="1"/>
        <rFont val="Calibri"/>
        <family val="2"/>
        <scheme val="minor"/>
      </rPr>
      <t>LV</t>
    </r>
  </si>
  <si>
    <r>
      <t>EB</t>
    </r>
    <r>
      <rPr>
        <vertAlign val="subscript"/>
        <sz val="11"/>
        <color theme="1"/>
        <rFont val="Calibri"/>
        <family val="2"/>
        <scheme val="minor"/>
      </rPr>
      <t>LV</t>
    </r>
  </si>
  <si>
    <r>
      <t>V0</t>
    </r>
    <r>
      <rPr>
        <vertAlign val="subscript"/>
        <sz val="11"/>
        <color theme="1"/>
        <rFont val="Calibri"/>
        <family val="2"/>
        <scheme val="minor"/>
      </rPr>
      <t>LV</t>
    </r>
  </si>
  <si>
    <r>
      <t>EA</t>
    </r>
    <r>
      <rPr>
        <vertAlign val="subscript"/>
        <sz val="11"/>
        <color theme="1"/>
        <rFont val="Calibri"/>
        <family val="2"/>
        <scheme val="minor"/>
      </rPr>
      <t>RV</t>
    </r>
  </si>
  <si>
    <r>
      <t>EB</t>
    </r>
    <r>
      <rPr>
        <vertAlign val="subscript"/>
        <sz val="11"/>
        <color theme="1"/>
        <rFont val="Calibri"/>
        <family val="2"/>
        <scheme val="minor"/>
      </rPr>
      <t>RV</t>
    </r>
  </si>
  <si>
    <r>
      <t>V0</t>
    </r>
    <r>
      <rPr>
        <vertAlign val="subscript"/>
        <sz val="11"/>
        <color theme="1"/>
        <rFont val="Calibri"/>
        <family val="2"/>
        <scheme val="minor"/>
      </rPr>
      <t>RV</t>
    </r>
  </si>
  <si>
    <r>
      <t>R</t>
    </r>
    <r>
      <rPr>
        <vertAlign val="subscript"/>
        <sz val="11"/>
        <color theme="1"/>
        <rFont val="Calibri"/>
        <family val="2"/>
        <scheme val="minor"/>
      </rPr>
      <t>min</t>
    </r>
  </si>
  <si>
    <r>
      <t>R</t>
    </r>
    <r>
      <rPr>
        <vertAlign val="subscript"/>
        <sz val="11"/>
        <color theme="1"/>
        <rFont val="Calibri"/>
        <family val="2"/>
        <scheme val="minor"/>
      </rPr>
      <t>max</t>
    </r>
  </si>
  <si>
    <t>mmHg s/mL</t>
  </si>
  <si>
    <r>
      <t>R</t>
    </r>
    <r>
      <rPr>
        <vertAlign val="subscript"/>
        <sz val="11"/>
        <color theme="1"/>
        <rFont val="Calibri"/>
        <family val="2"/>
        <scheme val="minor"/>
      </rPr>
      <t>AR</t>
    </r>
    <r>
      <rPr>
        <vertAlign val="superscript"/>
        <sz val="11"/>
        <color theme="1"/>
        <rFont val="Calibri"/>
        <family val="2"/>
        <scheme val="minor"/>
      </rPr>
      <t>SYS</t>
    </r>
  </si>
  <si>
    <r>
      <t>C</t>
    </r>
    <r>
      <rPr>
        <vertAlign val="subscript"/>
        <sz val="11"/>
        <color theme="1"/>
        <rFont val="Calibri"/>
        <family val="2"/>
        <scheme val="minor"/>
      </rPr>
      <t>AR</t>
    </r>
    <r>
      <rPr>
        <vertAlign val="superscript"/>
        <sz val="11"/>
        <color theme="1"/>
        <rFont val="Calibri"/>
        <family val="2"/>
        <scheme val="minor"/>
      </rPr>
      <t>SYS</t>
    </r>
  </si>
  <si>
    <r>
      <t>L</t>
    </r>
    <r>
      <rPr>
        <vertAlign val="subscript"/>
        <sz val="11"/>
        <color theme="1"/>
        <rFont val="Calibri"/>
        <family val="2"/>
        <scheme val="minor"/>
      </rPr>
      <t>AR</t>
    </r>
    <r>
      <rPr>
        <vertAlign val="superscript"/>
        <sz val="11"/>
        <color theme="1"/>
        <rFont val="Calibri"/>
        <family val="2"/>
        <scheme val="minor"/>
      </rPr>
      <t>SYS</t>
    </r>
  </si>
  <si>
    <r>
      <t>R</t>
    </r>
    <r>
      <rPr>
        <vertAlign val="subscript"/>
        <sz val="11"/>
        <color theme="1"/>
        <rFont val="Calibri"/>
        <family val="2"/>
        <scheme val="minor"/>
      </rPr>
      <t>C</t>
    </r>
    <r>
      <rPr>
        <vertAlign val="superscript"/>
        <sz val="11"/>
        <color theme="1"/>
        <rFont val="Calibri"/>
        <family val="2"/>
        <scheme val="minor"/>
      </rPr>
      <t>SYS</t>
    </r>
  </si>
  <si>
    <r>
      <t>C</t>
    </r>
    <r>
      <rPr>
        <vertAlign val="subscript"/>
        <sz val="11"/>
        <color theme="1"/>
        <rFont val="Calibri"/>
        <family val="2"/>
        <scheme val="minor"/>
      </rPr>
      <t>C</t>
    </r>
    <r>
      <rPr>
        <vertAlign val="superscript"/>
        <sz val="11"/>
        <color theme="1"/>
        <rFont val="Calibri"/>
        <family val="2"/>
        <scheme val="minor"/>
      </rPr>
      <t>SYS</t>
    </r>
  </si>
  <si>
    <r>
      <t>R</t>
    </r>
    <r>
      <rPr>
        <vertAlign val="subscript"/>
        <sz val="11"/>
        <color theme="1"/>
        <rFont val="Calibri"/>
        <family val="2"/>
        <scheme val="minor"/>
      </rPr>
      <t>VEN</t>
    </r>
    <r>
      <rPr>
        <vertAlign val="superscript"/>
        <sz val="11"/>
        <color theme="1"/>
        <rFont val="Calibri"/>
        <family val="2"/>
        <scheme val="minor"/>
      </rPr>
      <t>SYS</t>
    </r>
  </si>
  <si>
    <r>
      <t>C</t>
    </r>
    <r>
      <rPr>
        <vertAlign val="subscript"/>
        <sz val="11"/>
        <color theme="1"/>
        <rFont val="Calibri"/>
        <family val="2"/>
        <scheme val="minor"/>
      </rPr>
      <t>VEN</t>
    </r>
    <r>
      <rPr>
        <vertAlign val="superscript"/>
        <sz val="11"/>
        <color theme="1"/>
        <rFont val="Calibri"/>
        <family val="2"/>
        <scheme val="minor"/>
      </rPr>
      <t>SYS</t>
    </r>
  </si>
  <si>
    <r>
      <t>L</t>
    </r>
    <r>
      <rPr>
        <vertAlign val="subscript"/>
        <sz val="11"/>
        <color theme="1"/>
        <rFont val="Calibri"/>
        <family val="2"/>
        <scheme val="minor"/>
      </rPr>
      <t>VEN</t>
    </r>
    <r>
      <rPr>
        <vertAlign val="superscript"/>
        <sz val="11"/>
        <color theme="1"/>
        <rFont val="Calibri"/>
        <family val="2"/>
        <scheme val="minor"/>
      </rPr>
      <t>SYS</t>
    </r>
  </si>
  <si>
    <r>
      <t>R</t>
    </r>
    <r>
      <rPr>
        <vertAlign val="subscript"/>
        <sz val="11"/>
        <color theme="1"/>
        <rFont val="Calibri"/>
        <family val="2"/>
        <scheme val="minor"/>
      </rPr>
      <t>AR</t>
    </r>
    <r>
      <rPr>
        <vertAlign val="superscript"/>
        <sz val="11"/>
        <color theme="1"/>
        <rFont val="Calibri"/>
        <family val="2"/>
        <scheme val="minor"/>
      </rPr>
      <t>PUL</t>
    </r>
  </si>
  <si>
    <r>
      <t>C</t>
    </r>
    <r>
      <rPr>
        <vertAlign val="subscript"/>
        <sz val="11"/>
        <color theme="1"/>
        <rFont val="Calibri"/>
        <family val="2"/>
        <scheme val="minor"/>
      </rPr>
      <t>AR</t>
    </r>
    <r>
      <rPr>
        <vertAlign val="superscript"/>
        <sz val="11"/>
        <color theme="1"/>
        <rFont val="Calibri"/>
        <family val="2"/>
        <scheme val="minor"/>
      </rPr>
      <t>PUL</t>
    </r>
  </si>
  <si>
    <r>
      <t>L</t>
    </r>
    <r>
      <rPr>
        <vertAlign val="subscript"/>
        <sz val="11"/>
        <color theme="1"/>
        <rFont val="Calibri"/>
        <family val="2"/>
        <scheme val="minor"/>
      </rPr>
      <t>AR</t>
    </r>
    <r>
      <rPr>
        <vertAlign val="superscript"/>
        <sz val="11"/>
        <color theme="1"/>
        <rFont val="Calibri"/>
        <family val="2"/>
        <scheme val="minor"/>
      </rPr>
      <t>PUL</t>
    </r>
  </si>
  <si>
    <r>
      <t>R</t>
    </r>
    <r>
      <rPr>
        <vertAlign val="subscript"/>
        <sz val="11"/>
        <color theme="1"/>
        <rFont val="Calibri"/>
        <family val="2"/>
        <scheme val="minor"/>
      </rPr>
      <t>C</t>
    </r>
    <r>
      <rPr>
        <vertAlign val="superscript"/>
        <sz val="11"/>
        <color theme="1"/>
        <rFont val="Calibri"/>
        <family val="2"/>
        <scheme val="minor"/>
      </rPr>
      <t>PUL</t>
    </r>
  </si>
  <si>
    <r>
      <t>C</t>
    </r>
    <r>
      <rPr>
        <vertAlign val="subscript"/>
        <sz val="11"/>
        <color theme="1"/>
        <rFont val="Calibri"/>
        <family val="2"/>
        <scheme val="minor"/>
      </rPr>
      <t>C</t>
    </r>
    <r>
      <rPr>
        <vertAlign val="superscript"/>
        <sz val="11"/>
        <color theme="1"/>
        <rFont val="Calibri"/>
        <family val="2"/>
        <scheme val="minor"/>
      </rPr>
      <t>PUL</t>
    </r>
  </si>
  <si>
    <r>
      <t>R</t>
    </r>
    <r>
      <rPr>
        <vertAlign val="subscript"/>
        <sz val="11"/>
        <color theme="1"/>
        <rFont val="Calibri"/>
        <family val="2"/>
        <scheme val="minor"/>
      </rPr>
      <t>SH</t>
    </r>
  </si>
  <si>
    <r>
      <t>C</t>
    </r>
    <r>
      <rPr>
        <vertAlign val="subscript"/>
        <sz val="11"/>
        <color theme="1"/>
        <rFont val="Calibri"/>
        <family val="2"/>
        <scheme val="minor"/>
      </rPr>
      <t>SH</t>
    </r>
  </si>
  <si>
    <r>
      <t>R</t>
    </r>
    <r>
      <rPr>
        <vertAlign val="subscript"/>
        <sz val="11"/>
        <color theme="1"/>
        <rFont val="Calibri"/>
        <family val="2"/>
        <scheme val="minor"/>
      </rPr>
      <t>VEN</t>
    </r>
    <r>
      <rPr>
        <vertAlign val="superscript"/>
        <sz val="11"/>
        <color theme="1"/>
        <rFont val="Calibri"/>
        <family val="2"/>
        <scheme val="minor"/>
      </rPr>
      <t>PUL</t>
    </r>
  </si>
  <si>
    <r>
      <t>C</t>
    </r>
    <r>
      <rPr>
        <vertAlign val="subscript"/>
        <sz val="11"/>
        <color theme="1"/>
        <rFont val="Calibri"/>
        <family val="2"/>
        <scheme val="minor"/>
      </rPr>
      <t>VEN</t>
    </r>
    <r>
      <rPr>
        <vertAlign val="superscript"/>
        <sz val="11"/>
        <color theme="1"/>
        <rFont val="Calibri"/>
        <family val="2"/>
        <scheme val="minor"/>
      </rPr>
      <t>PUL</t>
    </r>
  </si>
  <si>
    <r>
      <t>L</t>
    </r>
    <r>
      <rPr>
        <vertAlign val="subscript"/>
        <sz val="11"/>
        <color theme="1"/>
        <rFont val="Calibri"/>
        <family val="2"/>
        <scheme val="minor"/>
      </rPr>
      <t>VEN</t>
    </r>
    <r>
      <rPr>
        <vertAlign val="superscript"/>
        <sz val="11"/>
        <color theme="1"/>
        <rFont val="Calibri"/>
        <family val="2"/>
        <scheme val="minor"/>
      </rPr>
      <t>PUL</t>
    </r>
  </si>
  <si>
    <t>mL/mmHg</t>
  </si>
  <si>
    <t>Duration of left atrial contraction</t>
  </si>
  <si>
    <t>Duration of left atrial relaxation</t>
  </si>
  <si>
    <t>Duration of right atrial contraction</t>
  </si>
  <si>
    <t>Duration of right atrial relaxation</t>
  </si>
  <si>
    <t>Duration of left ventricular contraction</t>
  </si>
  <si>
    <t>Duration of left ventricular relaxation</t>
  </si>
  <si>
    <t>Duration of right ventricular contraction</t>
  </si>
  <si>
    <t>Duration of right ventricular relaxation</t>
  </si>
  <si>
    <t>Left atrial active elastance</t>
  </si>
  <si>
    <t>Left atrial passive elastance</t>
  </si>
  <si>
    <t>Left atrial unstressed volume</t>
  </si>
  <si>
    <t>Right atrial active elastance</t>
  </si>
  <si>
    <t>RIght atrial passive elastance</t>
  </si>
  <si>
    <t>Right atrial unstressed volume</t>
  </si>
  <si>
    <t>Left ventricular active elastance</t>
  </si>
  <si>
    <t>Left ventricular passive elastance</t>
  </si>
  <si>
    <t>Left ventricular unstressed volume</t>
  </si>
  <si>
    <t>Right ventricular active elastance</t>
  </si>
  <si>
    <t>RIght ventricular passive elastance</t>
  </si>
  <si>
    <t>Right ventricular unstressed volume</t>
  </si>
  <si>
    <t>Minimal valve resistance</t>
  </si>
  <si>
    <t>Maximal valve resistance</t>
  </si>
  <si>
    <t>Systemic arterial resistance</t>
  </si>
  <si>
    <t>Systemic arterial compliance</t>
  </si>
  <si>
    <t>Systemic arterial inertia</t>
  </si>
  <si>
    <t>Systemic capillary resistance</t>
  </si>
  <si>
    <t>Systemic capillary compliance</t>
  </si>
  <si>
    <t>Systemic venous resistance</t>
  </si>
  <si>
    <t>Systemic venous compliance</t>
  </si>
  <si>
    <t>Systemic venous inertia</t>
  </si>
  <si>
    <t>Pulmonary arterial resistance</t>
  </si>
  <si>
    <t>Pulmonary arterial compliance</t>
  </si>
  <si>
    <t>Pulmonary arterial inertia</t>
  </si>
  <si>
    <t>Pulmonary venous resistance</t>
  </si>
  <si>
    <t>Pulmonary venous compliance</t>
  </si>
  <si>
    <t>Pulmonary venous inertia</t>
  </si>
  <si>
    <t>HR</t>
  </si>
  <si>
    <t>TAPSE</t>
  </si>
  <si>
    <t>Patient</t>
  </si>
  <si>
    <r>
      <t>min</t>
    </r>
    <r>
      <rPr>
        <vertAlign val="superscript"/>
        <sz val="11"/>
        <color theme="1"/>
        <rFont val="Calibri"/>
        <family val="2"/>
        <scheme val="minor"/>
      </rPr>
      <t>-1</t>
    </r>
  </si>
  <si>
    <t>-</t>
  </si>
  <si>
    <t>mmHg</t>
  </si>
  <si>
    <t>mmHg min/L</t>
  </si>
  <si>
    <t>Heart rate</t>
  </si>
  <si>
    <t>Right ventricular fractional area change</t>
  </si>
  <si>
    <t>Tricuspid annular plane systolic excursion</t>
  </si>
  <si>
    <t>Left ventricular stroke volume</t>
  </si>
  <si>
    <t>Left ventricular end systolic volume</t>
  </si>
  <si>
    <t>Left ventricular ejection fraction</t>
  </si>
  <si>
    <t>Right ventricular ejection fraction</t>
  </si>
  <si>
    <t>Systolic systemic arterial pressure</t>
  </si>
  <si>
    <t>Diastolic systemic arterial pressure</t>
  </si>
  <si>
    <t>Systolic pulmonary arterial pressure</t>
  </si>
  <si>
    <t>Diastolic pulmonary arterial pressure</t>
  </si>
  <si>
    <t>Mean pulmonary arterial pressure</t>
  </si>
  <si>
    <t>Shunt fraction</t>
  </si>
  <si>
    <r>
      <t>T</t>
    </r>
    <r>
      <rPr>
        <b/>
        <vertAlign val="subscript"/>
        <sz val="11"/>
        <color theme="1"/>
        <rFont val="Calibri"/>
        <family val="2"/>
        <scheme val="minor"/>
      </rPr>
      <t>HB</t>
    </r>
    <r>
      <rPr>
        <b/>
        <sz val="11"/>
        <color theme="1"/>
        <rFont val="Calibri"/>
        <family val="2"/>
        <scheme val="minor"/>
      </rPr>
      <t xml:space="preserve"> = Heartbeat period</t>
    </r>
  </si>
  <si>
    <t>[0.34,4.73]</t>
  </si>
  <si>
    <t>[0.11,2.33]</t>
  </si>
  <si>
    <t>[6.25,131.25]</t>
  </si>
  <si>
    <r>
      <t>tC</t>
    </r>
    <r>
      <rPr>
        <vertAlign val="subscript"/>
        <sz val="11"/>
        <color theme="1"/>
        <rFont val="Calibri"/>
        <family val="2"/>
        <scheme val="minor"/>
      </rPr>
      <t>LA</t>
    </r>
    <r>
      <rPr>
        <sz val="11"/>
        <color theme="1"/>
        <rFont val="Calibri"/>
        <family val="2"/>
        <scheme val="minor"/>
      </rPr>
      <t>+TC</t>
    </r>
    <r>
      <rPr>
        <vertAlign val="subscript"/>
        <sz val="11"/>
        <color theme="1"/>
        <rFont val="Calibri"/>
        <family val="2"/>
        <scheme val="minor"/>
      </rPr>
      <t>LA</t>
    </r>
  </si>
  <si>
    <r>
      <t>tC</t>
    </r>
    <r>
      <rPr>
        <vertAlign val="subscript"/>
        <sz val="11"/>
        <color theme="1"/>
        <rFont val="Calibri"/>
        <family val="2"/>
        <scheme val="minor"/>
      </rPr>
      <t>RA</t>
    </r>
    <r>
      <rPr>
        <sz val="11"/>
        <color theme="1"/>
        <rFont val="Calibri"/>
        <family val="2"/>
        <scheme val="minor"/>
      </rPr>
      <t>+TC</t>
    </r>
    <r>
      <rPr>
        <vertAlign val="subscript"/>
        <sz val="11"/>
        <color theme="1"/>
        <rFont val="Calibri"/>
        <family val="2"/>
        <scheme val="minor"/>
      </rPr>
      <t>RA</t>
    </r>
  </si>
  <si>
    <r>
      <t>tC</t>
    </r>
    <r>
      <rPr>
        <vertAlign val="subscript"/>
        <sz val="11"/>
        <color theme="1"/>
        <rFont val="Calibri"/>
        <family val="2"/>
        <scheme val="minor"/>
      </rPr>
      <t>LV</t>
    </r>
    <r>
      <rPr>
        <sz val="11"/>
        <color theme="1"/>
        <rFont val="Calibri"/>
        <family val="2"/>
        <scheme val="minor"/>
      </rPr>
      <t>+TC</t>
    </r>
    <r>
      <rPr>
        <vertAlign val="subscript"/>
        <sz val="11"/>
        <color theme="1"/>
        <rFont val="Calibri"/>
        <family val="2"/>
        <scheme val="minor"/>
      </rPr>
      <t>LV</t>
    </r>
  </si>
  <si>
    <r>
      <t>tC</t>
    </r>
    <r>
      <rPr>
        <vertAlign val="subscript"/>
        <sz val="11"/>
        <color theme="1"/>
        <rFont val="Calibri"/>
        <family val="2"/>
        <scheme val="minor"/>
      </rPr>
      <t>RV</t>
    </r>
    <r>
      <rPr>
        <sz val="11"/>
        <color theme="1"/>
        <rFont val="Calibri"/>
        <family val="2"/>
        <scheme val="minor"/>
      </rPr>
      <t>+TC</t>
    </r>
    <r>
      <rPr>
        <vertAlign val="subscript"/>
        <sz val="11"/>
        <color theme="1"/>
        <rFont val="Calibri"/>
        <family val="2"/>
        <scheme val="minor"/>
      </rPr>
      <t>RV</t>
    </r>
  </si>
  <si>
    <r>
      <t>0.75*T</t>
    </r>
    <r>
      <rPr>
        <vertAlign val="subscript"/>
        <sz val="11"/>
        <color theme="1"/>
        <rFont val="Calibri"/>
        <family val="2"/>
        <scheme val="minor"/>
      </rPr>
      <t>HB</t>
    </r>
  </si>
  <si>
    <r>
      <t>0.265*T</t>
    </r>
    <r>
      <rPr>
        <vertAlign val="subscript"/>
        <sz val="11"/>
        <color theme="1"/>
        <rFont val="Calibri"/>
        <family val="2"/>
        <scheme val="minor"/>
      </rPr>
      <t>HB</t>
    </r>
  </si>
  <si>
    <t>Value for an healthy ideal person</t>
  </si>
  <si>
    <t>[1.57E-03,1.10E-02]</t>
  </si>
  <si>
    <r>
      <t>mmHg s</t>
    </r>
    <r>
      <rPr>
        <vertAlign val="superscript"/>
        <sz val="11"/>
        <color theme="1"/>
        <rFont val="Calibri"/>
        <family val="2"/>
        <scheme val="minor"/>
      </rPr>
      <t>2</t>
    </r>
    <r>
      <rPr>
        <sz val="11"/>
        <color theme="1"/>
        <rFont val="Calibri"/>
        <family val="2"/>
        <scheme val="minor"/>
      </rPr>
      <t>/mL</t>
    </r>
  </si>
  <si>
    <r>
      <t>RV</t>
    </r>
    <r>
      <rPr>
        <vertAlign val="subscript"/>
        <sz val="11"/>
        <color theme="1"/>
        <rFont val="Calibri"/>
        <family val="2"/>
        <scheme val="minor"/>
      </rPr>
      <t>FAC</t>
    </r>
  </si>
  <si>
    <r>
      <t>LV</t>
    </r>
    <r>
      <rPr>
        <vertAlign val="subscript"/>
        <sz val="11"/>
        <color rgb="FF000000"/>
        <rFont val="Calibri"/>
        <family val="2"/>
        <scheme val="minor"/>
      </rPr>
      <t>SV</t>
    </r>
  </si>
  <si>
    <r>
      <t>LV</t>
    </r>
    <r>
      <rPr>
        <vertAlign val="subscript"/>
        <sz val="11"/>
        <color theme="1"/>
        <rFont val="Calibri"/>
        <family val="2"/>
        <scheme val="minor"/>
      </rPr>
      <t>ESV</t>
    </r>
  </si>
  <si>
    <r>
      <t>LV</t>
    </r>
    <r>
      <rPr>
        <vertAlign val="subscript"/>
        <sz val="11"/>
        <color theme="1"/>
        <rFont val="Calibri"/>
        <family val="2"/>
        <scheme val="minor"/>
      </rPr>
      <t>EF</t>
    </r>
  </si>
  <si>
    <r>
      <t>LV</t>
    </r>
    <r>
      <rPr>
        <vertAlign val="subscript"/>
        <sz val="11"/>
        <color rgb="FF000000"/>
        <rFont val="Calibri"/>
        <family val="2"/>
        <scheme val="minor"/>
      </rPr>
      <t>Pmax</t>
    </r>
  </si>
  <si>
    <r>
      <t>LV</t>
    </r>
    <r>
      <rPr>
        <vertAlign val="subscript"/>
        <sz val="11"/>
        <color rgb="FF000000"/>
        <rFont val="Calibri"/>
        <family val="2"/>
        <scheme val="minor"/>
      </rPr>
      <t>Pmin</t>
    </r>
  </si>
  <si>
    <r>
      <t>RV</t>
    </r>
    <r>
      <rPr>
        <vertAlign val="subscript"/>
        <sz val="11"/>
        <color theme="1"/>
        <rFont val="Calibri"/>
        <family val="2"/>
        <scheme val="minor"/>
      </rPr>
      <t>EF</t>
    </r>
  </si>
  <si>
    <r>
      <t>RV</t>
    </r>
    <r>
      <rPr>
        <vertAlign val="subscript"/>
        <sz val="11"/>
        <color rgb="FF000000"/>
        <rFont val="Calibri"/>
        <family val="2"/>
        <scheme val="minor"/>
      </rPr>
      <t>Pmax</t>
    </r>
  </si>
  <si>
    <r>
      <t>RV</t>
    </r>
    <r>
      <rPr>
        <vertAlign val="subscript"/>
        <sz val="11"/>
        <color rgb="FF000000"/>
        <rFont val="Calibri"/>
        <family val="2"/>
        <scheme val="minor"/>
      </rPr>
      <t>Pmin</t>
    </r>
  </si>
  <si>
    <r>
      <t>SAP</t>
    </r>
    <r>
      <rPr>
        <vertAlign val="subscript"/>
        <sz val="11"/>
        <color rgb="FF000000"/>
        <rFont val="Calibri"/>
        <family val="2"/>
        <scheme val="minor"/>
      </rPr>
      <t>max</t>
    </r>
  </si>
  <si>
    <r>
      <t>SAP</t>
    </r>
    <r>
      <rPr>
        <vertAlign val="subscript"/>
        <sz val="11"/>
        <color rgb="FF000000"/>
        <rFont val="Calibri"/>
        <family val="2"/>
        <scheme val="minor"/>
      </rPr>
      <t>min</t>
    </r>
  </si>
  <si>
    <r>
      <t>PAP</t>
    </r>
    <r>
      <rPr>
        <vertAlign val="subscript"/>
        <sz val="11"/>
        <color rgb="FF000000"/>
        <rFont val="Calibri"/>
        <family val="2"/>
        <scheme val="minor"/>
      </rPr>
      <t>max</t>
    </r>
  </si>
  <si>
    <r>
      <t>PAP</t>
    </r>
    <r>
      <rPr>
        <vertAlign val="subscript"/>
        <sz val="11"/>
        <color rgb="FF000000"/>
        <rFont val="Calibri"/>
        <family val="2"/>
        <scheme val="minor"/>
      </rPr>
      <t>min</t>
    </r>
  </si>
  <si>
    <r>
      <t>PAP</t>
    </r>
    <r>
      <rPr>
        <vertAlign val="subscript"/>
        <sz val="11"/>
        <color theme="1"/>
        <rFont val="Calibri"/>
        <family val="2"/>
        <scheme val="minor"/>
      </rPr>
      <t>mean</t>
    </r>
  </si>
  <si>
    <t>[0.89,6.20]</t>
  </si>
  <si>
    <r>
      <t>max ∇P</t>
    </r>
    <r>
      <rPr>
        <vertAlign val="subscript"/>
        <sz val="11"/>
        <color theme="1"/>
        <rFont val="Calibri"/>
        <family val="2"/>
      </rPr>
      <t>rAV</t>
    </r>
  </si>
  <si>
    <t>Clinical data</t>
  </si>
  <si>
    <t>Physical quantities</t>
  </si>
  <si>
    <t>BSA</t>
  </si>
  <si>
    <r>
      <t>m</t>
    </r>
    <r>
      <rPr>
        <vertAlign val="superscript"/>
        <sz val="11"/>
        <color theme="1"/>
        <rFont val="Calibri"/>
        <family val="2"/>
        <scheme val="minor"/>
      </rPr>
      <t>2</t>
    </r>
  </si>
  <si>
    <t>Body surface area</t>
  </si>
  <si>
    <r>
      <t>mL/m</t>
    </r>
    <r>
      <rPr>
        <vertAlign val="superscript"/>
        <sz val="11"/>
        <color theme="1"/>
        <rFont val="Calibri"/>
        <family val="2"/>
        <scheme val="minor"/>
      </rPr>
      <t>2</t>
    </r>
  </si>
  <si>
    <t>[0.010,0.072]</t>
  </si>
  <si>
    <t>[2.10,14.71]</t>
  </si>
  <si>
    <t>[0.15,3.10]</t>
  </si>
  <si>
    <t>[0.50,10.51]</t>
  </si>
  <si>
    <t>[1.10,23.07]</t>
  </si>
  <si>
    <t>Age</t>
  </si>
  <si>
    <t>PQ1</t>
  </si>
  <si>
    <t>PQ2</t>
  </si>
  <si>
    <r>
      <t>Heart rate [min</t>
    </r>
    <r>
      <rPr>
        <b/>
        <vertAlign val="superscript"/>
        <sz val="11"/>
        <color theme="1"/>
        <rFont val="Calibri"/>
        <family val="2"/>
        <scheme val="minor"/>
      </rPr>
      <t>-1</t>
    </r>
    <r>
      <rPr>
        <b/>
        <sz val="11"/>
        <color theme="1"/>
        <rFont val="Calibri"/>
        <family val="2"/>
        <scheme val="minor"/>
      </rPr>
      <t>]</t>
    </r>
  </si>
  <si>
    <t>Right ventricular fractional area change [%]</t>
  </si>
  <si>
    <t>mm</t>
  </si>
  <si>
    <t>Tricuspid annular plane systolic excursion [mm]</t>
  </si>
  <si>
    <r>
      <t>Body surface area [m</t>
    </r>
    <r>
      <rPr>
        <b/>
        <vertAlign val="superscript"/>
        <sz val="11"/>
        <color theme="1"/>
        <rFont val="Calibri"/>
        <family val="2"/>
        <scheme val="minor"/>
      </rPr>
      <t>2</t>
    </r>
    <r>
      <rPr>
        <b/>
        <sz val="11"/>
        <color theme="1"/>
        <rFont val="Calibri"/>
        <family val="2"/>
        <scheme val="minor"/>
      </rPr>
      <t>]</t>
    </r>
  </si>
  <si>
    <t>Left atrial maximal volume [mL]</t>
  </si>
  <si>
    <t>Left ventricular end diastolic volume [mL]</t>
  </si>
  <si>
    <t>Left ventricular end systolic volume [mL]</t>
  </si>
  <si>
    <t>Left ventricular ejection fraction [%]</t>
  </si>
  <si>
    <t>Right atrioventricular pressure gradient [mmHg]</t>
  </si>
  <si>
    <t>Systolic systemic arterial pressure [mmHg]</t>
  </si>
  <si>
    <t>Diastolic systemic arterial pressure [mmHg]</t>
  </si>
  <si>
    <t>Systolic pulmonary arterial pressure [mmHg]</t>
  </si>
  <si>
    <t>Time of left atrial contraction</t>
  </si>
  <si>
    <t>Time of left atrial relaxation</t>
  </si>
  <si>
    <t>Time of left ventricular contraction</t>
  </si>
  <si>
    <t>Time of left ventricular relaxation</t>
  </si>
  <si>
    <t>Time of right atrial contraction</t>
  </si>
  <si>
    <t>Time of right atrial relaxation</t>
  </si>
  <si>
    <t>Time of right ventricular contraction</t>
  </si>
  <si>
    <t>Time of right ventricular relaxation</t>
  </si>
  <si>
    <t>Oxygenated pulmonary capillary resistance</t>
  </si>
  <si>
    <t>Oxygenated pulmonary capillary compliance</t>
  </si>
  <si>
    <t>Indexed left ventricular end diastolic volume</t>
  </si>
  <si>
    <r>
      <t>L/min/m</t>
    </r>
    <r>
      <rPr>
        <vertAlign val="superscript"/>
        <sz val="11"/>
        <color theme="1"/>
        <rFont val="Calibri"/>
        <family val="2"/>
        <scheme val="minor"/>
      </rPr>
      <t>2</t>
    </r>
  </si>
  <si>
    <r>
      <t>LA</t>
    </r>
    <r>
      <rPr>
        <vertAlign val="subscript"/>
        <sz val="11"/>
        <color rgb="FF000000"/>
        <rFont val="Calibri"/>
        <family val="2"/>
        <scheme val="minor"/>
      </rPr>
      <t>Pmax</t>
    </r>
  </si>
  <si>
    <r>
      <t>LA</t>
    </r>
    <r>
      <rPr>
        <vertAlign val="subscript"/>
        <sz val="11"/>
        <color rgb="FF000000"/>
        <rFont val="Calibri"/>
        <family val="2"/>
        <scheme val="minor"/>
      </rPr>
      <t>Pmin</t>
    </r>
  </si>
  <si>
    <r>
      <t>LA</t>
    </r>
    <r>
      <rPr>
        <vertAlign val="subscript"/>
        <sz val="11"/>
        <color rgb="FF000000"/>
        <rFont val="Calibri"/>
        <family val="2"/>
        <scheme val="minor"/>
      </rPr>
      <t>Pmean</t>
    </r>
  </si>
  <si>
    <t>Indexed right ventricular end diastolic volume</t>
  </si>
  <si>
    <t>Indexed right ventricular end systolic volume</t>
  </si>
  <si>
    <r>
      <t>RA</t>
    </r>
    <r>
      <rPr>
        <vertAlign val="subscript"/>
        <sz val="11"/>
        <color rgb="FF000000"/>
        <rFont val="Calibri"/>
        <family val="2"/>
        <scheme val="minor"/>
      </rPr>
      <t>Pmax</t>
    </r>
  </si>
  <si>
    <r>
      <t>RA</t>
    </r>
    <r>
      <rPr>
        <vertAlign val="subscript"/>
        <sz val="11"/>
        <color rgb="FF000000"/>
        <rFont val="Calibri"/>
        <family val="2"/>
        <scheme val="minor"/>
      </rPr>
      <t>Pmin</t>
    </r>
  </si>
  <si>
    <r>
      <t>RA</t>
    </r>
    <r>
      <rPr>
        <vertAlign val="subscript"/>
        <sz val="11"/>
        <color rgb="FF000000"/>
        <rFont val="Calibri"/>
        <family val="2"/>
        <scheme val="minor"/>
      </rPr>
      <t>Pmean</t>
    </r>
  </si>
  <si>
    <r>
      <t>PWP</t>
    </r>
    <r>
      <rPr>
        <vertAlign val="subscript"/>
        <sz val="11"/>
        <color rgb="FF000000"/>
        <rFont val="Calibri"/>
        <family val="2"/>
        <scheme val="minor"/>
      </rPr>
      <t>min</t>
    </r>
  </si>
  <si>
    <r>
      <t>PWP</t>
    </r>
    <r>
      <rPr>
        <vertAlign val="subscript"/>
        <sz val="11"/>
        <color rgb="FF000000"/>
        <rFont val="Calibri"/>
        <family val="2"/>
        <scheme val="minor"/>
      </rPr>
      <t>mean</t>
    </r>
  </si>
  <si>
    <t>Mean pulmonary wedge pressure</t>
  </si>
  <si>
    <t>Minimal pulmonary wedge pressure</t>
  </si>
  <si>
    <t>Indexed maximal left atrial volume</t>
  </si>
  <si>
    <t>Maximal left atrial pressure</t>
  </si>
  <si>
    <t>Minimal left atrial pressure</t>
  </si>
  <si>
    <t>Mean left atrial pressure</t>
  </si>
  <si>
    <t>Maximal left ventricular pressure</t>
  </si>
  <si>
    <t>Minimal left ventricular pressure</t>
  </si>
  <si>
    <t>Indexed maximal right atrial volume</t>
  </si>
  <si>
    <t>Maximal right atrial pressure</t>
  </si>
  <si>
    <t>Minimal right atrial pressure</t>
  </si>
  <si>
    <t>Mean right atrial pressure</t>
  </si>
  <si>
    <t>Maximal right ventricular pressure</t>
  </si>
  <si>
    <t>Minimal right ventricular pressure</t>
  </si>
  <si>
    <r>
      <t>0.10*T</t>
    </r>
    <r>
      <rPr>
        <vertAlign val="subscript"/>
        <sz val="11"/>
        <color theme="1"/>
        <rFont val="Calibri"/>
        <family val="2"/>
        <scheme val="minor"/>
      </rPr>
      <t>HB</t>
    </r>
  </si>
  <si>
    <r>
      <t>0.80*T</t>
    </r>
    <r>
      <rPr>
        <vertAlign val="subscript"/>
        <sz val="11"/>
        <color theme="1"/>
        <rFont val="Calibri"/>
        <family val="2"/>
        <scheme val="minor"/>
      </rPr>
      <t>HB</t>
    </r>
  </si>
  <si>
    <r>
      <t>0.40*T</t>
    </r>
    <r>
      <rPr>
        <vertAlign val="subscript"/>
        <sz val="11"/>
        <color theme="1"/>
        <rFont val="Calibri"/>
        <family val="2"/>
        <scheme val="minor"/>
      </rPr>
      <t>HB</t>
    </r>
  </si>
  <si>
    <r>
      <t>0.70*T</t>
    </r>
    <r>
      <rPr>
        <vertAlign val="subscript"/>
        <sz val="11"/>
        <color theme="1"/>
        <rFont val="Calibri"/>
        <family val="2"/>
        <scheme val="minor"/>
      </rPr>
      <t>HB</t>
    </r>
  </si>
  <si>
    <r>
      <t>0.30*T</t>
    </r>
    <r>
      <rPr>
        <vertAlign val="subscript"/>
        <sz val="11"/>
        <color theme="1"/>
        <rFont val="Calibri"/>
        <family val="2"/>
        <scheme val="minor"/>
      </rPr>
      <t>HB</t>
    </r>
  </si>
  <si>
    <t>[0.048,0.665]</t>
  </si>
  <si>
    <t>[0.068,0.473]</t>
  </si>
  <si>
    <t>[0.017,0.121]</t>
  </si>
  <si>
    <t>[0.016,0.221]</t>
  </si>
  <si>
    <t>[0.049,0.341]</t>
  </si>
  <si>
    <t>[0.090,1.888]</t>
  </si>
  <si>
    <t>[0.018,0.375]</t>
  </si>
  <si>
    <t>[0.0094,0.197]</t>
  </si>
  <si>
    <t>Maximal right atrioventricular pressure gradient</t>
  </si>
  <si>
    <t>Estimated measurment error</t>
  </si>
  <si>
    <r>
      <t>LV</t>
    </r>
    <r>
      <rPr>
        <vertAlign val="subscript"/>
        <sz val="11"/>
        <color theme="1"/>
        <rFont val="Calibri"/>
        <family val="2"/>
        <scheme val="minor"/>
      </rPr>
      <t>I-EDV</t>
    </r>
  </si>
  <si>
    <r>
      <t>RA</t>
    </r>
    <r>
      <rPr>
        <vertAlign val="subscript"/>
        <sz val="11"/>
        <color rgb="FF000000"/>
        <rFont val="Calibri"/>
        <family val="2"/>
        <scheme val="minor"/>
      </rPr>
      <t>I-Vmax</t>
    </r>
  </si>
  <si>
    <r>
      <t>RV</t>
    </r>
    <r>
      <rPr>
        <vertAlign val="subscript"/>
        <sz val="11"/>
        <color theme="1"/>
        <rFont val="Calibri"/>
        <family val="2"/>
        <scheme val="minor"/>
      </rPr>
      <t>I-EDV</t>
    </r>
  </si>
  <si>
    <r>
      <t>RV</t>
    </r>
    <r>
      <rPr>
        <vertAlign val="subscript"/>
        <sz val="11"/>
        <color theme="1"/>
        <rFont val="Calibri"/>
        <family val="2"/>
        <scheme val="minor"/>
      </rPr>
      <t>I-ESV</t>
    </r>
  </si>
  <si>
    <t>CI</t>
  </si>
  <si>
    <t>Cardiac index</t>
  </si>
  <si>
    <t>SVR</t>
  </si>
  <si>
    <t>PVR</t>
  </si>
  <si>
    <t>Systemic vascular resistance</t>
  </si>
  <si>
    <t>Pulmonary vascular resistance</t>
  </si>
  <si>
    <t>[0.0075,0.616]</t>
  </si>
  <si>
    <t>Range/values for calibration</t>
  </si>
  <si>
    <t>A mathematical model to assess the effects of COVID-19 on the cardiocirculatory system</t>
  </si>
  <si>
    <t>Andrea Tonini, Christian Vergara, Francesco Regazzoni, Luca Dedè, Roberto Scrofani, Chiara Cogliati &amp; Alfio Quarteroni</t>
  </si>
  <si>
    <r>
      <t>The range depends on RV</t>
    </r>
    <r>
      <rPr>
        <vertAlign val="subscript"/>
        <sz val="11"/>
        <color theme="1"/>
        <rFont val="Calibri"/>
        <family val="2"/>
        <scheme val="minor"/>
      </rPr>
      <t>FAC</t>
    </r>
    <r>
      <rPr>
        <sz val="11"/>
        <color theme="1"/>
        <rFont val="Calibri"/>
        <family val="2"/>
        <scheme val="minor"/>
      </rPr>
      <t xml:space="preserve"> and TAPSE</t>
    </r>
  </si>
  <si>
    <t>Inputs of the calibration</t>
  </si>
  <si>
    <t>Inputs of the model</t>
  </si>
  <si>
    <r>
      <t xml:space="preserve">Supplementary Table S1. </t>
    </r>
    <r>
      <rPr>
        <sz val="11"/>
        <color theme="1"/>
        <rFont val="Calibri"/>
        <family val="2"/>
        <scheme val="minor"/>
      </rPr>
      <t>Physical quantities considered in this study: inputs of the lumped parameter model, inputs of the calibration procedure, physical quantities of clinical interest PQ1 (computed by the model and available as clinical data) and PQ2 (computed by the model). For PQ1 the estimated measurement error is available.</t>
    </r>
  </si>
  <si>
    <r>
      <t>LA</t>
    </r>
    <r>
      <rPr>
        <vertAlign val="subscript"/>
        <sz val="11"/>
        <color rgb="FF000000"/>
        <rFont val="Calibri"/>
        <family val="2"/>
        <scheme val="minor"/>
      </rPr>
      <t>I-Vmax</t>
    </r>
  </si>
  <si>
    <t>Shunt Fraction</t>
  </si>
  <si>
    <t>Non-oxygenated pulmonary capillary resistance</t>
  </si>
  <si>
    <t>Non-oxygenated pulmonary capillary compliance</t>
  </si>
  <si>
    <t>Gender 
(M = 0, F = 1)</t>
  </si>
  <si>
    <t>ECG anomalies
(None = 0, Present = 1)</t>
  </si>
  <si>
    <t>Arterial hypertension
(No = 0, Yes = 1)</t>
  </si>
  <si>
    <t>Diabetes mellitus
(No = 0, Yes = 1)</t>
  </si>
  <si>
    <t>Cronic heart failure
(No = 0, Yes = 1)</t>
  </si>
  <si>
    <t>Exitus
(Dead = 0, Recovered = 1)</t>
  </si>
  <si>
    <t>Ischemic heart disease
(No = 0, Yes = 1)</t>
  </si>
  <si>
    <t>Chronic obstructive bronchitis
(No = 0, Yes = 1)</t>
  </si>
  <si>
    <t>Atrial fibrillation
(No = 0, Yes = 1)</t>
  </si>
  <si>
    <t>CPAP
(No = 0, Yes = 1)</t>
  </si>
  <si>
    <t>Clinical characteristics</t>
  </si>
  <si>
    <r>
      <t>Supplementary Table S2.</t>
    </r>
    <r>
      <rPr>
        <sz val="11"/>
        <color theme="1"/>
        <rFont val="Calibri"/>
        <family val="2"/>
        <scheme val="minor"/>
      </rPr>
      <t xml:space="preserve"> Clinical measurements provided by Ospedale Luigi Sacco in Milan, Italy. In green and red are highlighted patients related to a successful calibration or not, respectively.</t>
    </r>
  </si>
  <si>
    <r>
      <t>EA</t>
    </r>
    <r>
      <rPr>
        <b/>
        <vertAlign val="subscript"/>
        <sz val="11"/>
        <color theme="1"/>
        <rFont val="Calibri"/>
        <family val="2"/>
        <scheme val="minor"/>
      </rPr>
      <t>LA</t>
    </r>
  </si>
  <si>
    <r>
      <t>EB</t>
    </r>
    <r>
      <rPr>
        <b/>
        <vertAlign val="subscript"/>
        <sz val="11"/>
        <color theme="1"/>
        <rFont val="Calibri"/>
        <family val="2"/>
        <scheme val="minor"/>
      </rPr>
      <t>LA</t>
    </r>
  </si>
  <si>
    <r>
      <t>V0</t>
    </r>
    <r>
      <rPr>
        <b/>
        <vertAlign val="subscript"/>
        <sz val="11"/>
        <color theme="1"/>
        <rFont val="Calibri"/>
        <family val="2"/>
        <scheme val="minor"/>
      </rPr>
      <t>LA</t>
    </r>
  </si>
  <si>
    <r>
      <t>EA</t>
    </r>
    <r>
      <rPr>
        <b/>
        <vertAlign val="subscript"/>
        <sz val="11"/>
        <color theme="1"/>
        <rFont val="Calibri"/>
        <family val="2"/>
        <scheme val="minor"/>
      </rPr>
      <t>LV</t>
    </r>
  </si>
  <si>
    <r>
      <t>EB</t>
    </r>
    <r>
      <rPr>
        <b/>
        <vertAlign val="subscript"/>
        <sz val="11"/>
        <color theme="1"/>
        <rFont val="Calibri"/>
        <family val="2"/>
        <scheme val="minor"/>
      </rPr>
      <t>LV</t>
    </r>
  </si>
  <si>
    <r>
      <t>V0</t>
    </r>
    <r>
      <rPr>
        <b/>
        <vertAlign val="subscript"/>
        <sz val="11"/>
        <color theme="1"/>
        <rFont val="Calibri"/>
        <family val="2"/>
        <scheme val="minor"/>
      </rPr>
      <t>LV</t>
    </r>
  </si>
  <si>
    <r>
      <t>EA</t>
    </r>
    <r>
      <rPr>
        <b/>
        <vertAlign val="subscript"/>
        <sz val="11"/>
        <color theme="1"/>
        <rFont val="Calibri"/>
        <family val="2"/>
        <scheme val="minor"/>
      </rPr>
      <t>RA</t>
    </r>
  </si>
  <si>
    <r>
      <t>EB</t>
    </r>
    <r>
      <rPr>
        <b/>
        <vertAlign val="subscript"/>
        <sz val="11"/>
        <color theme="1"/>
        <rFont val="Calibri"/>
        <family val="2"/>
        <scheme val="minor"/>
      </rPr>
      <t>RA</t>
    </r>
  </si>
  <si>
    <r>
      <t>V0</t>
    </r>
    <r>
      <rPr>
        <b/>
        <vertAlign val="subscript"/>
        <sz val="11"/>
        <color theme="1"/>
        <rFont val="Calibri"/>
        <family val="2"/>
        <scheme val="minor"/>
      </rPr>
      <t>RA</t>
    </r>
  </si>
  <si>
    <r>
      <t>EA</t>
    </r>
    <r>
      <rPr>
        <b/>
        <vertAlign val="subscript"/>
        <sz val="11"/>
        <color theme="1"/>
        <rFont val="Calibri"/>
        <family val="2"/>
        <scheme val="minor"/>
      </rPr>
      <t>RV</t>
    </r>
  </si>
  <si>
    <r>
      <t>EB</t>
    </r>
    <r>
      <rPr>
        <b/>
        <vertAlign val="subscript"/>
        <sz val="11"/>
        <color theme="1"/>
        <rFont val="Calibri"/>
        <family val="2"/>
        <scheme val="minor"/>
      </rPr>
      <t>RV</t>
    </r>
  </si>
  <si>
    <r>
      <t>V0</t>
    </r>
    <r>
      <rPr>
        <b/>
        <vertAlign val="subscript"/>
        <sz val="11"/>
        <color theme="1"/>
        <rFont val="Calibri"/>
        <family val="2"/>
        <scheme val="minor"/>
      </rPr>
      <t>RV</t>
    </r>
  </si>
  <si>
    <r>
      <t>R</t>
    </r>
    <r>
      <rPr>
        <b/>
        <vertAlign val="subscript"/>
        <sz val="11"/>
        <color theme="1"/>
        <rFont val="Calibri"/>
        <family val="2"/>
        <scheme val="minor"/>
      </rPr>
      <t>min</t>
    </r>
  </si>
  <si>
    <r>
      <t>R</t>
    </r>
    <r>
      <rPr>
        <b/>
        <vertAlign val="subscript"/>
        <sz val="11"/>
        <color theme="1"/>
        <rFont val="Calibri"/>
        <family val="2"/>
        <scheme val="minor"/>
      </rPr>
      <t>max</t>
    </r>
  </si>
  <si>
    <r>
      <t>R</t>
    </r>
    <r>
      <rPr>
        <b/>
        <vertAlign val="subscript"/>
        <sz val="11"/>
        <color theme="1"/>
        <rFont val="Calibri"/>
        <family val="2"/>
        <scheme val="minor"/>
      </rPr>
      <t>AR</t>
    </r>
    <r>
      <rPr>
        <b/>
        <vertAlign val="superscript"/>
        <sz val="11"/>
        <color theme="1"/>
        <rFont val="Calibri"/>
        <family val="2"/>
        <scheme val="minor"/>
      </rPr>
      <t>SYS</t>
    </r>
  </si>
  <si>
    <r>
      <t>C</t>
    </r>
    <r>
      <rPr>
        <b/>
        <vertAlign val="subscript"/>
        <sz val="11"/>
        <color theme="1"/>
        <rFont val="Calibri"/>
        <family val="2"/>
        <scheme val="minor"/>
      </rPr>
      <t>AR</t>
    </r>
    <r>
      <rPr>
        <b/>
        <vertAlign val="superscript"/>
        <sz val="11"/>
        <color theme="1"/>
        <rFont val="Calibri"/>
        <family val="2"/>
        <scheme val="minor"/>
      </rPr>
      <t>SYS</t>
    </r>
  </si>
  <si>
    <r>
      <t>L</t>
    </r>
    <r>
      <rPr>
        <b/>
        <vertAlign val="subscript"/>
        <sz val="11"/>
        <color theme="1"/>
        <rFont val="Calibri"/>
        <family val="2"/>
        <scheme val="minor"/>
      </rPr>
      <t>AR</t>
    </r>
    <r>
      <rPr>
        <b/>
        <vertAlign val="superscript"/>
        <sz val="11"/>
        <color theme="1"/>
        <rFont val="Calibri"/>
        <family val="2"/>
        <scheme val="minor"/>
      </rPr>
      <t>SYS</t>
    </r>
  </si>
  <si>
    <r>
      <t>R</t>
    </r>
    <r>
      <rPr>
        <b/>
        <vertAlign val="subscript"/>
        <sz val="11"/>
        <color theme="1"/>
        <rFont val="Calibri"/>
        <family val="2"/>
        <scheme val="minor"/>
      </rPr>
      <t>C</t>
    </r>
    <r>
      <rPr>
        <b/>
        <vertAlign val="superscript"/>
        <sz val="11"/>
        <color theme="1"/>
        <rFont val="Calibri"/>
        <family val="2"/>
        <scheme val="minor"/>
      </rPr>
      <t>SYS</t>
    </r>
  </si>
  <si>
    <r>
      <t>C</t>
    </r>
    <r>
      <rPr>
        <b/>
        <vertAlign val="subscript"/>
        <sz val="11"/>
        <color theme="1"/>
        <rFont val="Calibri"/>
        <family val="2"/>
        <scheme val="minor"/>
      </rPr>
      <t>C</t>
    </r>
    <r>
      <rPr>
        <b/>
        <vertAlign val="superscript"/>
        <sz val="11"/>
        <color theme="1"/>
        <rFont val="Calibri"/>
        <family val="2"/>
        <scheme val="minor"/>
      </rPr>
      <t>SYS</t>
    </r>
  </si>
  <si>
    <r>
      <t>R</t>
    </r>
    <r>
      <rPr>
        <b/>
        <vertAlign val="subscript"/>
        <sz val="11"/>
        <color theme="1"/>
        <rFont val="Calibri"/>
        <family val="2"/>
        <scheme val="minor"/>
      </rPr>
      <t>VEN</t>
    </r>
    <r>
      <rPr>
        <b/>
        <vertAlign val="superscript"/>
        <sz val="11"/>
        <color theme="1"/>
        <rFont val="Calibri"/>
        <family val="2"/>
        <scheme val="minor"/>
      </rPr>
      <t>SYS</t>
    </r>
  </si>
  <si>
    <r>
      <t>C</t>
    </r>
    <r>
      <rPr>
        <b/>
        <vertAlign val="subscript"/>
        <sz val="11"/>
        <color theme="1"/>
        <rFont val="Calibri"/>
        <family val="2"/>
        <scheme val="minor"/>
      </rPr>
      <t>VEN</t>
    </r>
    <r>
      <rPr>
        <b/>
        <vertAlign val="superscript"/>
        <sz val="11"/>
        <color theme="1"/>
        <rFont val="Calibri"/>
        <family val="2"/>
        <scheme val="minor"/>
      </rPr>
      <t>SYS</t>
    </r>
  </si>
  <si>
    <r>
      <t>L</t>
    </r>
    <r>
      <rPr>
        <b/>
        <vertAlign val="subscript"/>
        <sz val="11"/>
        <color theme="1"/>
        <rFont val="Calibri"/>
        <family val="2"/>
        <scheme val="minor"/>
      </rPr>
      <t>VEN</t>
    </r>
    <r>
      <rPr>
        <b/>
        <vertAlign val="superscript"/>
        <sz val="11"/>
        <color theme="1"/>
        <rFont val="Calibri"/>
        <family val="2"/>
        <scheme val="minor"/>
      </rPr>
      <t>SYS</t>
    </r>
  </si>
  <si>
    <r>
      <t>R</t>
    </r>
    <r>
      <rPr>
        <b/>
        <vertAlign val="subscript"/>
        <sz val="11"/>
        <color theme="1"/>
        <rFont val="Calibri"/>
        <family val="2"/>
        <scheme val="minor"/>
      </rPr>
      <t>AR</t>
    </r>
    <r>
      <rPr>
        <b/>
        <vertAlign val="superscript"/>
        <sz val="11"/>
        <color theme="1"/>
        <rFont val="Calibri"/>
        <family val="2"/>
        <scheme val="minor"/>
      </rPr>
      <t>PUL</t>
    </r>
  </si>
  <si>
    <r>
      <t>C</t>
    </r>
    <r>
      <rPr>
        <b/>
        <vertAlign val="subscript"/>
        <sz val="11"/>
        <color theme="1"/>
        <rFont val="Calibri"/>
        <family val="2"/>
        <scheme val="minor"/>
      </rPr>
      <t>AR</t>
    </r>
    <r>
      <rPr>
        <b/>
        <vertAlign val="superscript"/>
        <sz val="11"/>
        <color theme="1"/>
        <rFont val="Calibri"/>
        <family val="2"/>
        <scheme val="minor"/>
      </rPr>
      <t>PUL</t>
    </r>
  </si>
  <si>
    <r>
      <t>L</t>
    </r>
    <r>
      <rPr>
        <b/>
        <vertAlign val="subscript"/>
        <sz val="11"/>
        <color theme="1"/>
        <rFont val="Calibri"/>
        <family val="2"/>
        <scheme val="minor"/>
      </rPr>
      <t>AR</t>
    </r>
    <r>
      <rPr>
        <b/>
        <vertAlign val="superscript"/>
        <sz val="11"/>
        <color theme="1"/>
        <rFont val="Calibri"/>
        <family val="2"/>
        <scheme val="minor"/>
      </rPr>
      <t>PUL</t>
    </r>
  </si>
  <si>
    <r>
      <t>C</t>
    </r>
    <r>
      <rPr>
        <b/>
        <vertAlign val="subscript"/>
        <sz val="11"/>
        <color theme="1"/>
        <rFont val="Calibri"/>
        <family val="2"/>
        <scheme val="minor"/>
      </rPr>
      <t>C</t>
    </r>
    <r>
      <rPr>
        <b/>
        <vertAlign val="superscript"/>
        <sz val="11"/>
        <color theme="1"/>
        <rFont val="Calibri"/>
        <family val="2"/>
        <scheme val="minor"/>
      </rPr>
      <t>PUL</t>
    </r>
  </si>
  <si>
    <r>
      <t>R</t>
    </r>
    <r>
      <rPr>
        <b/>
        <vertAlign val="subscript"/>
        <sz val="11"/>
        <color theme="1"/>
        <rFont val="Calibri"/>
        <family val="2"/>
        <scheme val="minor"/>
      </rPr>
      <t>SH</t>
    </r>
  </si>
  <si>
    <r>
      <t>C</t>
    </r>
    <r>
      <rPr>
        <b/>
        <vertAlign val="subscript"/>
        <sz val="11"/>
        <color theme="1"/>
        <rFont val="Calibri"/>
        <family val="2"/>
        <scheme val="minor"/>
      </rPr>
      <t>SH</t>
    </r>
  </si>
  <si>
    <r>
      <t>R</t>
    </r>
    <r>
      <rPr>
        <b/>
        <vertAlign val="subscript"/>
        <sz val="11"/>
        <color theme="1"/>
        <rFont val="Calibri"/>
        <family val="2"/>
        <scheme val="minor"/>
      </rPr>
      <t>VEN</t>
    </r>
    <r>
      <rPr>
        <b/>
        <vertAlign val="superscript"/>
        <sz val="11"/>
        <color theme="1"/>
        <rFont val="Calibri"/>
        <family val="2"/>
        <scheme val="minor"/>
      </rPr>
      <t>PUL</t>
    </r>
  </si>
  <si>
    <r>
      <t>C</t>
    </r>
    <r>
      <rPr>
        <b/>
        <vertAlign val="subscript"/>
        <sz val="11"/>
        <color theme="1"/>
        <rFont val="Calibri"/>
        <family val="2"/>
        <scheme val="minor"/>
      </rPr>
      <t>VEN</t>
    </r>
    <r>
      <rPr>
        <b/>
        <vertAlign val="superscript"/>
        <sz val="11"/>
        <color theme="1"/>
        <rFont val="Calibri"/>
        <family val="2"/>
        <scheme val="minor"/>
      </rPr>
      <t>PUL</t>
    </r>
  </si>
  <si>
    <r>
      <t>L</t>
    </r>
    <r>
      <rPr>
        <b/>
        <vertAlign val="subscript"/>
        <sz val="11"/>
        <color theme="1"/>
        <rFont val="Calibri"/>
        <family val="2"/>
        <scheme val="minor"/>
      </rPr>
      <t>VEN</t>
    </r>
    <r>
      <rPr>
        <b/>
        <vertAlign val="superscript"/>
        <sz val="11"/>
        <color theme="1"/>
        <rFont val="Calibri"/>
        <family val="2"/>
        <scheme val="minor"/>
      </rPr>
      <t>PUL</t>
    </r>
  </si>
  <si>
    <r>
      <t>LA</t>
    </r>
    <r>
      <rPr>
        <b/>
        <vertAlign val="subscript"/>
        <sz val="11"/>
        <color rgb="FF000000"/>
        <rFont val="Calibri"/>
        <family val="2"/>
        <scheme val="minor"/>
      </rPr>
      <t>I-Vmax</t>
    </r>
  </si>
  <si>
    <r>
      <t>LV</t>
    </r>
    <r>
      <rPr>
        <b/>
        <vertAlign val="subscript"/>
        <sz val="11"/>
        <color theme="1"/>
        <rFont val="Calibri"/>
        <family val="2"/>
        <scheme val="minor"/>
      </rPr>
      <t>I-EDV</t>
    </r>
  </si>
  <si>
    <r>
      <t>LV</t>
    </r>
    <r>
      <rPr>
        <b/>
        <vertAlign val="subscript"/>
        <sz val="11"/>
        <color theme="1"/>
        <rFont val="Calibri"/>
        <family val="2"/>
        <scheme val="minor"/>
      </rPr>
      <t>ESV</t>
    </r>
  </si>
  <si>
    <r>
      <t>LV</t>
    </r>
    <r>
      <rPr>
        <b/>
        <vertAlign val="subscript"/>
        <sz val="11"/>
        <color theme="1"/>
        <rFont val="Calibri"/>
        <family val="2"/>
        <scheme val="minor"/>
      </rPr>
      <t>EF</t>
    </r>
  </si>
  <si>
    <r>
      <t>max ∇P</t>
    </r>
    <r>
      <rPr>
        <b/>
        <vertAlign val="subscript"/>
        <sz val="11"/>
        <color theme="1"/>
        <rFont val="Calibri"/>
        <family val="2"/>
      </rPr>
      <t>rAV</t>
    </r>
  </si>
  <si>
    <r>
      <t>SAP</t>
    </r>
    <r>
      <rPr>
        <b/>
        <vertAlign val="subscript"/>
        <sz val="11"/>
        <color rgb="FF000000"/>
        <rFont val="Calibri"/>
        <family val="2"/>
        <scheme val="minor"/>
      </rPr>
      <t>max</t>
    </r>
  </si>
  <si>
    <r>
      <t>SAP</t>
    </r>
    <r>
      <rPr>
        <b/>
        <vertAlign val="subscript"/>
        <sz val="11"/>
        <color rgb="FF000000"/>
        <rFont val="Calibri"/>
        <family val="2"/>
        <scheme val="minor"/>
      </rPr>
      <t>min</t>
    </r>
  </si>
  <si>
    <r>
      <t>PAP</t>
    </r>
    <r>
      <rPr>
        <b/>
        <vertAlign val="subscript"/>
        <sz val="11"/>
        <color rgb="FF000000"/>
        <rFont val="Calibri"/>
        <family val="2"/>
        <scheme val="minor"/>
      </rPr>
      <t>max</t>
    </r>
  </si>
  <si>
    <r>
      <t>RV</t>
    </r>
    <r>
      <rPr>
        <b/>
        <vertAlign val="subscript"/>
        <sz val="11"/>
        <color rgb="FF000000"/>
        <rFont val="Calibri"/>
        <family val="2"/>
        <scheme val="minor"/>
      </rPr>
      <t>Pmax</t>
    </r>
  </si>
  <si>
    <r>
      <t>PAP</t>
    </r>
    <r>
      <rPr>
        <b/>
        <vertAlign val="subscript"/>
        <sz val="11"/>
        <color rgb="FF000000"/>
        <rFont val="Calibri"/>
        <family val="2"/>
        <scheme val="minor"/>
      </rPr>
      <t>min</t>
    </r>
  </si>
  <si>
    <r>
      <t>PAP</t>
    </r>
    <r>
      <rPr>
        <b/>
        <vertAlign val="subscript"/>
        <sz val="11"/>
        <color theme="1"/>
        <rFont val="Calibri"/>
        <family val="2"/>
        <scheme val="minor"/>
      </rPr>
      <t>mean</t>
    </r>
  </si>
  <si>
    <r>
      <t>PWP</t>
    </r>
    <r>
      <rPr>
        <b/>
        <vertAlign val="subscript"/>
        <sz val="11"/>
        <color rgb="FF000000"/>
        <rFont val="Calibri"/>
        <family val="2"/>
        <scheme val="minor"/>
      </rPr>
      <t>min</t>
    </r>
  </si>
  <si>
    <r>
      <t>PWP</t>
    </r>
    <r>
      <rPr>
        <b/>
        <vertAlign val="subscript"/>
        <sz val="11"/>
        <color rgb="FF000000"/>
        <rFont val="Calibri"/>
        <family val="2"/>
        <scheme val="minor"/>
      </rPr>
      <t>mean</t>
    </r>
  </si>
  <si>
    <r>
      <t>LV</t>
    </r>
    <r>
      <rPr>
        <b/>
        <vertAlign val="subscript"/>
        <sz val="11"/>
        <color rgb="FF000000"/>
        <rFont val="Calibri"/>
        <family val="2"/>
        <scheme val="minor"/>
      </rPr>
      <t>SV</t>
    </r>
  </si>
  <si>
    <r>
      <t>LA</t>
    </r>
    <r>
      <rPr>
        <b/>
        <vertAlign val="subscript"/>
        <sz val="11"/>
        <color rgb="FF000000"/>
        <rFont val="Calibri"/>
        <family val="2"/>
        <scheme val="minor"/>
      </rPr>
      <t>Pmax</t>
    </r>
  </si>
  <si>
    <r>
      <t>LA</t>
    </r>
    <r>
      <rPr>
        <b/>
        <vertAlign val="subscript"/>
        <sz val="11"/>
        <color rgb="FF000000"/>
        <rFont val="Calibri"/>
        <family val="2"/>
        <scheme val="minor"/>
      </rPr>
      <t>Pmean</t>
    </r>
  </si>
  <si>
    <r>
      <t>LV</t>
    </r>
    <r>
      <rPr>
        <b/>
        <vertAlign val="subscript"/>
        <sz val="11"/>
        <color rgb="FF000000"/>
        <rFont val="Calibri"/>
        <family val="2"/>
        <scheme val="minor"/>
      </rPr>
      <t>Pmax</t>
    </r>
  </si>
  <si>
    <r>
      <t>RA</t>
    </r>
    <r>
      <rPr>
        <b/>
        <vertAlign val="subscript"/>
        <sz val="11"/>
        <color rgb="FF000000"/>
        <rFont val="Calibri"/>
        <family val="2"/>
        <scheme val="minor"/>
      </rPr>
      <t>I-Vmax</t>
    </r>
  </si>
  <si>
    <r>
      <t>RV</t>
    </r>
    <r>
      <rPr>
        <b/>
        <vertAlign val="subscript"/>
        <sz val="11"/>
        <color theme="1"/>
        <rFont val="Calibri"/>
        <family val="2"/>
        <scheme val="minor"/>
      </rPr>
      <t>I-EDV</t>
    </r>
  </si>
  <si>
    <r>
      <t>RV</t>
    </r>
    <r>
      <rPr>
        <b/>
        <vertAlign val="subscript"/>
        <sz val="11"/>
        <color theme="1"/>
        <rFont val="Calibri"/>
        <family val="2"/>
        <scheme val="minor"/>
      </rPr>
      <t>EF</t>
    </r>
  </si>
  <si>
    <r>
      <t>LA</t>
    </r>
    <r>
      <rPr>
        <b/>
        <vertAlign val="subscript"/>
        <sz val="11"/>
        <color rgb="FF000000"/>
        <rFont val="Calibri"/>
        <family val="2"/>
        <scheme val="minor"/>
      </rPr>
      <t>Pmin</t>
    </r>
  </si>
  <si>
    <r>
      <t>LV</t>
    </r>
    <r>
      <rPr>
        <b/>
        <vertAlign val="subscript"/>
        <sz val="11"/>
        <color rgb="FF000000"/>
        <rFont val="Calibri"/>
        <family val="2"/>
        <scheme val="minor"/>
      </rPr>
      <t>Pmin</t>
    </r>
  </si>
  <si>
    <r>
      <t>RV</t>
    </r>
    <r>
      <rPr>
        <b/>
        <vertAlign val="subscript"/>
        <sz val="11"/>
        <color theme="1"/>
        <rFont val="Calibri"/>
        <family val="2"/>
        <scheme val="minor"/>
      </rPr>
      <t>I-ESV</t>
    </r>
  </si>
  <si>
    <r>
      <t>RA</t>
    </r>
    <r>
      <rPr>
        <b/>
        <vertAlign val="subscript"/>
        <sz val="11"/>
        <color rgb="FF000000"/>
        <rFont val="Calibri"/>
        <family val="2"/>
        <scheme val="minor"/>
      </rPr>
      <t>Pmax</t>
    </r>
  </si>
  <si>
    <r>
      <t>RA</t>
    </r>
    <r>
      <rPr>
        <b/>
        <vertAlign val="subscript"/>
        <sz val="11"/>
        <color rgb="FF000000"/>
        <rFont val="Calibri"/>
        <family val="2"/>
        <scheme val="minor"/>
      </rPr>
      <t>Pmin</t>
    </r>
  </si>
  <si>
    <r>
      <t>RA</t>
    </r>
    <r>
      <rPr>
        <b/>
        <vertAlign val="subscript"/>
        <sz val="11"/>
        <color rgb="FF000000"/>
        <rFont val="Calibri"/>
        <family val="2"/>
        <scheme val="minor"/>
      </rPr>
      <t>Pmean</t>
    </r>
  </si>
  <si>
    <r>
      <t>RV</t>
    </r>
    <r>
      <rPr>
        <b/>
        <vertAlign val="subscript"/>
        <sz val="11"/>
        <color rgb="FF000000"/>
        <rFont val="Calibri"/>
        <family val="2"/>
        <scheme val="minor"/>
      </rPr>
      <t>Pmin</t>
    </r>
  </si>
  <si>
    <t>Parameters/ Model outputs</t>
  </si>
  <si>
    <r>
      <t>Supplementary Table S4.</t>
    </r>
    <r>
      <rPr>
        <sz val="11"/>
        <color theme="1"/>
        <rFont val="Calibri"/>
        <family val="2"/>
        <scheme val="minor"/>
      </rPr>
      <t xml:space="preserve"> Absolute correlation coefficients between parameters and model outputs. The absolute correlation coefficients greater than 0.1 are highlighted in green.</t>
    </r>
  </si>
  <si>
    <t>[23542,164794]</t>
  </si>
  <si>
    <t>[0.0041,0.086]</t>
  </si>
  <si>
    <t>[0.58,4.04]</t>
  </si>
  <si>
    <t>[0.89,6.19]</t>
  </si>
  <si>
    <t>[5.16E-05,3.61E-04]</t>
  </si>
  <si>
    <t>[5.16E-06,3.61E-05]</t>
  </si>
  <si>
    <t>[0.005,0.114]</t>
  </si>
  <si>
    <t>[1.45,10.12]</t>
  </si>
  <si>
    <t>[0.023,0.490]</t>
  </si>
  <si>
    <r>
      <t xml:space="preserve">Supplementary Table S3. </t>
    </r>
    <r>
      <rPr>
        <sz val="11"/>
        <color theme="1"/>
        <rFont val="Calibri"/>
        <family val="2"/>
        <scheme val="minor"/>
      </rPr>
      <t>Parameters of the lumped parameter model. Fourth column: reference values of parameters used for the representative healthy case. Last column: ranges/values of parameters during the calibration. According to the Supplementary Table S4, not all the parameters will vary in their rang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2" x14ac:knownFonts="1">
    <font>
      <sz val="11"/>
      <color theme="1"/>
      <name val="Calibri"/>
      <family val="2"/>
      <scheme val="minor"/>
    </font>
    <font>
      <b/>
      <sz val="11"/>
      <color theme="1"/>
      <name val="Calibri"/>
      <family val="2"/>
      <scheme val="minor"/>
    </font>
    <font>
      <vertAlign val="subscript"/>
      <sz val="11"/>
      <color theme="1"/>
      <name val="Calibri"/>
      <family val="2"/>
      <scheme val="minor"/>
    </font>
    <font>
      <vertAlign val="superscript"/>
      <sz val="11"/>
      <color theme="1"/>
      <name val="Calibri"/>
      <family val="2"/>
      <scheme val="minor"/>
    </font>
    <font>
      <b/>
      <sz val="14"/>
      <color theme="1"/>
      <name val="Calibri"/>
      <family val="2"/>
      <scheme val="minor"/>
    </font>
    <font>
      <sz val="11"/>
      <color theme="1"/>
      <name val="Calibri"/>
      <family val="2"/>
      <scheme val="minor"/>
    </font>
    <font>
      <sz val="11"/>
      <color rgb="FF202124"/>
      <name val="Calibri"/>
      <family val="2"/>
      <scheme val="minor"/>
    </font>
    <font>
      <b/>
      <vertAlign val="subscript"/>
      <sz val="11"/>
      <color theme="1"/>
      <name val="Calibri"/>
      <family val="2"/>
      <scheme val="minor"/>
    </font>
    <font>
      <sz val="11"/>
      <color rgb="FF000000"/>
      <name val="Calibri"/>
      <family val="2"/>
      <scheme val="minor"/>
    </font>
    <font>
      <vertAlign val="subscript"/>
      <sz val="11"/>
      <color rgb="FF000000"/>
      <name val="Calibri"/>
      <family val="2"/>
      <scheme val="minor"/>
    </font>
    <font>
      <sz val="11"/>
      <color theme="1"/>
      <name val="Calibri"/>
      <family val="2"/>
    </font>
    <font>
      <vertAlign val="subscript"/>
      <sz val="11"/>
      <color theme="1"/>
      <name val="Calibri"/>
      <family val="2"/>
    </font>
    <font>
      <b/>
      <sz val="11"/>
      <color rgb="FF202124"/>
      <name val="Calibri"/>
      <family val="2"/>
      <scheme val="minor"/>
    </font>
    <font>
      <b/>
      <vertAlign val="superscript"/>
      <sz val="11"/>
      <color theme="1"/>
      <name val="Calibri"/>
      <family val="2"/>
      <scheme val="minor"/>
    </font>
    <font>
      <sz val="12"/>
      <name val="Calibri"/>
      <family val="2"/>
    </font>
    <font>
      <sz val="12"/>
      <color indexed="55"/>
      <name val="Calibri"/>
      <family val="2"/>
    </font>
    <font>
      <b/>
      <sz val="11"/>
      <name val="Calibri"/>
      <family val="2"/>
      <scheme val="minor"/>
    </font>
    <font>
      <sz val="11"/>
      <name val="Calibri"/>
      <family val="2"/>
      <scheme val="minor"/>
    </font>
    <font>
      <b/>
      <sz val="11"/>
      <color rgb="FF000000"/>
      <name val="Calibri"/>
      <family val="2"/>
      <scheme val="minor"/>
    </font>
    <font>
      <b/>
      <vertAlign val="subscript"/>
      <sz val="11"/>
      <color rgb="FF000000"/>
      <name val="Calibri"/>
      <family val="2"/>
      <scheme val="minor"/>
    </font>
    <font>
      <b/>
      <sz val="11"/>
      <color theme="1"/>
      <name val="Calibri"/>
      <family val="2"/>
    </font>
    <font>
      <b/>
      <vertAlign val="subscript"/>
      <sz val="11"/>
      <color theme="1"/>
      <name val="Calibri"/>
      <family val="2"/>
    </font>
  </fonts>
  <fills count="4">
    <fill>
      <patternFill patternType="none"/>
    </fill>
    <fill>
      <patternFill patternType="gray125"/>
    </fill>
    <fill>
      <patternFill patternType="solid">
        <fgColor rgb="FF92D050"/>
        <bgColor indexed="64"/>
      </patternFill>
    </fill>
    <fill>
      <patternFill patternType="solid">
        <fgColor rgb="FFFF0000"/>
        <bgColor indexed="64"/>
      </patternFill>
    </fill>
  </fills>
  <borders count="12">
    <border>
      <left/>
      <right/>
      <top/>
      <bottom/>
      <diagonal/>
    </border>
    <border>
      <left/>
      <right/>
      <top style="medium">
        <color indexed="64"/>
      </top>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diagonal/>
    </border>
    <border>
      <left/>
      <right style="medium">
        <color indexed="64"/>
      </right>
      <top/>
      <bottom/>
      <diagonal/>
    </border>
    <border>
      <left style="medium">
        <color indexed="64"/>
      </left>
      <right/>
      <top style="medium">
        <color indexed="64"/>
      </top>
      <bottom/>
      <diagonal/>
    </border>
    <border>
      <left style="medium">
        <color indexed="64"/>
      </left>
      <right/>
      <top/>
      <bottom/>
      <diagonal/>
    </border>
    <border>
      <left style="medium">
        <color indexed="64"/>
      </left>
      <right/>
      <top style="medium">
        <color indexed="64"/>
      </top>
      <bottom style="medium">
        <color indexed="64"/>
      </bottom>
      <diagonal/>
    </border>
  </borders>
  <cellStyleXfs count="2">
    <xf numFmtId="0" fontId="0" fillId="0" borderId="0"/>
    <xf numFmtId="9" fontId="5" fillId="0" borderId="0" applyFont="0" applyFill="0" applyBorder="0" applyAlignment="0" applyProtection="0"/>
  </cellStyleXfs>
  <cellXfs count="76">
    <xf numFmtId="0" fontId="0" fillId="0" borderId="0" xfId="0"/>
    <xf numFmtId="0" fontId="4" fillId="0" borderId="0" xfId="0" applyFont="1"/>
    <xf numFmtId="0" fontId="1" fillId="0" borderId="0" xfId="0" applyFont="1"/>
    <xf numFmtId="0" fontId="4" fillId="0" borderId="0" xfId="0" applyFont="1" applyAlignment="1">
      <alignment horizontal="left"/>
    </xf>
    <xf numFmtId="0" fontId="0" fillId="0" borderId="0" xfId="0" applyAlignment="1">
      <alignment horizontal="left"/>
    </xf>
    <xf numFmtId="0" fontId="1" fillId="0" borderId="0" xfId="0" applyFont="1" applyAlignment="1">
      <alignment horizontal="left"/>
    </xf>
    <xf numFmtId="2" fontId="0" fillId="0" borderId="0" xfId="0" applyNumberFormat="1" applyAlignment="1">
      <alignment horizontal="left"/>
    </xf>
    <xf numFmtId="164" fontId="0" fillId="0" borderId="0" xfId="0" applyNumberFormat="1" applyAlignment="1">
      <alignment horizontal="left"/>
    </xf>
    <xf numFmtId="11" fontId="0" fillId="0" borderId="0" xfId="0" applyNumberFormat="1" applyAlignment="1">
      <alignment horizontal="left"/>
    </xf>
    <xf numFmtId="1" fontId="0" fillId="0" borderId="0" xfId="0" applyNumberFormat="1" applyAlignment="1">
      <alignment horizontal="left"/>
    </xf>
    <xf numFmtId="11" fontId="0" fillId="0" borderId="0" xfId="0" applyNumberFormat="1"/>
    <xf numFmtId="0" fontId="4" fillId="0" borderId="0" xfId="0" applyFont="1" applyAlignment="1">
      <alignment wrapText="1"/>
    </xf>
    <xf numFmtId="9" fontId="0" fillId="0" borderId="0" xfId="1" applyFont="1" applyBorder="1"/>
    <xf numFmtId="0" fontId="8" fillId="0" borderId="0" xfId="0" applyFont="1"/>
    <xf numFmtId="0" fontId="8" fillId="0" borderId="1" xfId="0" applyFont="1" applyBorder="1"/>
    <xf numFmtId="0" fontId="0" fillId="0" borderId="1" xfId="0" applyBorder="1"/>
    <xf numFmtId="9" fontId="0" fillId="0" borderId="1" xfId="1" applyFont="1" applyBorder="1"/>
    <xf numFmtId="0" fontId="10" fillId="0" borderId="0" xfId="0" applyFont="1"/>
    <xf numFmtId="0" fontId="8" fillId="0" borderId="2" xfId="0" applyFont="1" applyBorder="1"/>
    <xf numFmtId="0" fontId="0" fillId="0" borderId="2" xfId="0" applyBorder="1"/>
    <xf numFmtId="0" fontId="6" fillId="0" borderId="0" xfId="0" applyFont="1"/>
    <xf numFmtId="9" fontId="0" fillId="0" borderId="1" xfId="1" applyFont="1" applyBorder="1" applyAlignment="1">
      <alignment horizontal="left"/>
    </xf>
    <xf numFmtId="9" fontId="0" fillId="0" borderId="0" xfId="1" applyFont="1" applyBorder="1" applyAlignment="1">
      <alignment horizontal="left"/>
    </xf>
    <xf numFmtId="9" fontId="0" fillId="0" borderId="2" xfId="1" applyFont="1" applyBorder="1" applyAlignment="1">
      <alignment horizontal="left"/>
    </xf>
    <xf numFmtId="1" fontId="0" fillId="0" borderId="9" xfId="0" applyNumberFormat="1" applyBorder="1"/>
    <xf numFmtId="1" fontId="0" fillId="0" borderId="10" xfId="0" applyNumberFormat="1" applyBorder="1"/>
    <xf numFmtId="2" fontId="0" fillId="0" borderId="7" xfId="0" applyNumberFormat="1" applyBorder="1"/>
    <xf numFmtId="2" fontId="0" fillId="0" borderId="8" xfId="0" applyNumberFormat="1" applyBorder="1"/>
    <xf numFmtId="0" fontId="1" fillId="0" borderId="6" xfId="0" applyFont="1" applyBorder="1" applyAlignment="1">
      <alignment wrapText="1"/>
    </xf>
    <xf numFmtId="0" fontId="1" fillId="0" borderId="0" xfId="0" applyFont="1" applyAlignment="1">
      <alignment wrapText="1"/>
    </xf>
    <xf numFmtId="0" fontId="12" fillId="0" borderId="0" xfId="0" applyFont="1" applyAlignment="1">
      <alignment wrapText="1"/>
    </xf>
    <xf numFmtId="0" fontId="1" fillId="0" borderId="11" xfId="0" applyFont="1" applyBorder="1" applyAlignment="1">
      <alignment wrapText="1"/>
    </xf>
    <xf numFmtId="9" fontId="0" fillId="0" borderId="0" xfId="1" applyFont="1" applyFill="1" applyBorder="1"/>
    <xf numFmtId="0" fontId="8" fillId="0" borderId="0" xfId="0" applyFont="1" applyAlignment="1">
      <alignment horizontal="left"/>
    </xf>
    <xf numFmtId="0" fontId="0" fillId="2" borderId="10" xfId="0" applyFill="1" applyBorder="1"/>
    <xf numFmtId="0" fontId="0" fillId="3" borderId="10" xfId="0" applyFill="1" applyBorder="1"/>
    <xf numFmtId="0" fontId="1" fillId="0" borderId="0" xfId="0" applyFont="1" applyAlignment="1">
      <alignment vertical="center" wrapText="1"/>
    </xf>
    <xf numFmtId="0" fontId="4" fillId="0" borderId="0" xfId="0" applyFont="1" applyAlignment="1">
      <alignment vertical="center"/>
    </xf>
    <xf numFmtId="0" fontId="0" fillId="0" borderId="0" xfId="0" applyAlignment="1">
      <alignment vertical="center"/>
    </xf>
    <xf numFmtId="0" fontId="1" fillId="0" borderId="0" xfId="0" applyFont="1" applyAlignment="1">
      <alignment vertical="center"/>
    </xf>
    <xf numFmtId="0" fontId="1" fillId="0" borderId="5" xfId="0" applyFont="1" applyBorder="1" applyAlignment="1">
      <alignment horizontal="center" wrapText="1"/>
    </xf>
    <xf numFmtId="0" fontId="0" fillId="0" borderId="7" xfId="0" applyBorder="1"/>
    <xf numFmtId="0" fontId="0" fillId="0" borderId="8" xfId="0" applyBorder="1"/>
    <xf numFmtId="0" fontId="0" fillId="3" borderId="9" xfId="0" applyFill="1" applyBorder="1"/>
    <xf numFmtId="0" fontId="16" fillId="0" borderId="1" xfId="0" applyFont="1" applyBorder="1" applyAlignment="1">
      <alignment horizontal="left"/>
    </xf>
    <xf numFmtId="0" fontId="17" fillId="0" borderId="0" xfId="0" applyFont="1"/>
    <xf numFmtId="0" fontId="1" fillId="0" borderId="8" xfId="0" applyFont="1" applyBorder="1"/>
    <xf numFmtId="0" fontId="16" fillId="0" borderId="3" xfId="0" applyFont="1" applyBorder="1"/>
    <xf numFmtId="0" fontId="18" fillId="0" borderId="2" xfId="0" applyFont="1" applyBorder="1"/>
    <xf numFmtId="0" fontId="1" fillId="0" borderId="2" xfId="0" applyFont="1" applyBorder="1"/>
    <xf numFmtId="0" fontId="20" fillId="0" borderId="2" xfId="0" applyFont="1" applyBorder="1"/>
    <xf numFmtId="0" fontId="18" fillId="0" borderId="2" xfId="0" applyFont="1" applyBorder="1" applyAlignment="1">
      <alignment horizontal="left"/>
    </xf>
    <xf numFmtId="2" fontId="0" fillId="0" borderId="0" xfId="0" applyNumberFormat="1"/>
    <xf numFmtId="49" fontId="0" fillId="0" borderId="0" xfId="0" applyNumberFormat="1"/>
    <xf numFmtId="0" fontId="1" fillId="0" borderId="0" xfId="0" applyFont="1" applyAlignment="1">
      <alignment horizontal="left" vertical="center" wrapText="1"/>
    </xf>
    <xf numFmtId="0" fontId="1" fillId="0" borderId="1" xfId="0" applyFont="1" applyBorder="1" applyAlignment="1">
      <alignment horizontal="center" vertical="center" wrapText="1"/>
    </xf>
    <xf numFmtId="0" fontId="1" fillId="0" borderId="0" xfId="0" applyFont="1" applyAlignment="1">
      <alignment horizontal="center" vertical="center" wrapText="1"/>
    </xf>
    <xf numFmtId="0" fontId="1" fillId="0" borderId="2" xfId="0" applyFont="1" applyBorder="1" applyAlignment="1">
      <alignment horizontal="center" vertical="center" wrapText="1"/>
    </xf>
    <xf numFmtId="0" fontId="1" fillId="0" borderId="1" xfId="0" applyFont="1" applyBorder="1" applyAlignment="1">
      <alignment horizontal="center" vertical="center"/>
    </xf>
    <xf numFmtId="0" fontId="1" fillId="0" borderId="2" xfId="0" applyFont="1" applyBorder="1" applyAlignment="1">
      <alignment horizontal="center" vertical="center"/>
    </xf>
    <xf numFmtId="0" fontId="1" fillId="0" borderId="4" xfId="0" applyFont="1" applyBorder="1" applyAlignment="1">
      <alignment horizontal="center"/>
    </xf>
    <xf numFmtId="0" fontId="1" fillId="0" borderId="2" xfId="0" applyFont="1" applyBorder="1" applyAlignment="1">
      <alignment horizontal="center"/>
    </xf>
    <xf numFmtId="0" fontId="1" fillId="0" borderId="8" xfId="0" applyFont="1" applyBorder="1" applyAlignment="1">
      <alignment horizontal="center"/>
    </xf>
    <xf numFmtId="0" fontId="1" fillId="0" borderId="3" xfId="0" applyFont="1" applyBorder="1" applyAlignment="1">
      <alignment horizontal="center"/>
    </xf>
    <xf numFmtId="0" fontId="16" fillId="0" borderId="1" xfId="0" applyFont="1" applyFill="1" applyBorder="1" applyAlignment="1">
      <alignment horizontal="left" wrapText="1"/>
    </xf>
    <xf numFmtId="0" fontId="16" fillId="0" borderId="1" xfId="0" applyFont="1" applyFill="1" applyBorder="1" applyAlignment="1">
      <alignment horizontal="left"/>
    </xf>
    <xf numFmtId="0" fontId="16" fillId="0" borderId="0" xfId="0" applyFont="1" applyFill="1" applyAlignment="1">
      <alignment horizontal="left" wrapText="1"/>
    </xf>
    <xf numFmtId="0" fontId="16" fillId="0" borderId="0" xfId="0" applyFont="1" applyFill="1" applyAlignment="1">
      <alignment wrapText="1"/>
    </xf>
    <xf numFmtId="0" fontId="16" fillId="0" borderId="6" xfId="0" applyFont="1" applyFill="1" applyBorder="1" applyAlignment="1">
      <alignment wrapText="1"/>
    </xf>
    <xf numFmtId="0" fontId="16" fillId="0" borderId="1" xfId="0" applyFont="1" applyFill="1" applyBorder="1" applyAlignment="1">
      <alignment wrapText="1"/>
    </xf>
    <xf numFmtId="0" fontId="16" fillId="0" borderId="5" xfId="0" applyFont="1" applyFill="1" applyBorder="1" applyAlignment="1">
      <alignment horizontal="left" wrapText="1"/>
    </xf>
    <xf numFmtId="0" fontId="0" fillId="0" borderId="1" xfId="0" applyFill="1" applyBorder="1"/>
    <xf numFmtId="0" fontId="0" fillId="0" borderId="0" xfId="0" applyFill="1"/>
    <xf numFmtId="0" fontId="14" fillId="0" borderId="0" xfId="0" applyFont="1" applyFill="1"/>
    <xf numFmtId="0" fontId="0" fillId="0" borderId="0" xfId="0" applyFill="1" applyAlignment="1">
      <alignment horizontal="right"/>
    </xf>
    <xf numFmtId="0" fontId="15" fillId="0" borderId="0" xfId="0" applyFont="1" applyFill="1"/>
  </cellXfs>
  <cellStyles count="2">
    <cellStyle name="Normale" xfId="0" builtinId="0"/>
    <cellStyle name="Percentuale" xfId="1" builtinId="5"/>
  </cellStyles>
  <dxfs count="1">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2013 - Tema 2022">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CA8F64-3D99-4243-83E4-C59E80D77565}">
  <dimension ref="A1:A2"/>
  <sheetViews>
    <sheetView workbookViewId="0">
      <selection activeCell="D18" sqref="D18"/>
    </sheetView>
  </sheetViews>
  <sheetFormatPr defaultRowHeight="14.4" x14ac:dyDescent="0.3"/>
  <sheetData>
    <row r="1" spans="1:1" ht="18" x14ac:dyDescent="0.3">
      <c r="A1" s="37" t="s">
        <v>231</v>
      </c>
    </row>
    <row r="2" spans="1:1" x14ac:dyDescent="0.3">
      <c r="A2" s="38" t="s">
        <v>232</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23781D-C619-4DB8-8CAD-11755E37FD80}">
  <dimension ref="A1:E42"/>
  <sheetViews>
    <sheetView topLeftCell="A24" workbookViewId="0">
      <selection activeCell="A38" sqref="A38:E39"/>
    </sheetView>
  </sheetViews>
  <sheetFormatPr defaultColWidth="8.77734375" defaultRowHeight="14.4" x14ac:dyDescent="0.3"/>
  <cols>
    <col min="1" max="1" width="21.44140625" bestFit="1" customWidth="1"/>
    <col min="2" max="2" width="21" bestFit="1" customWidth="1"/>
    <col min="3" max="3" width="18.109375" bestFit="1" customWidth="1"/>
    <col min="4" max="4" width="59" bestFit="1" customWidth="1"/>
    <col min="5" max="5" width="21.5546875" customWidth="1"/>
  </cols>
  <sheetData>
    <row r="1" spans="1:5" ht="36.450000000000003" customHeight="1" thickBot="1" x14ac:dyDescent="0.4">
      <c r="B1" s="1" t="s">
        <v>142</v>
      </c>
      <c r="C1" s="1" t="s">
        <v>4</v>
      </c>
      <c r="D1" s="1" t="s">
        <v>5</v>
      </c>
      <c r="E1" s="11" t="s">
        <v>218</v>
      </c>
    </row>
    <row r="2" spans="1:5" ht="16.2" x14ac:dyDescent="0.3">
      <c r="A2" s="58" t="s">
        <v>235</v>
      </c>
      <c r="B2" s="15" t="s">
        <v>92</v>
      </c>
      <c r="C2" s="15" t="s">
        <v>95</v>
      </c>
      <c r="D2" s="15" t="s">
        <v>99</v>
      </c>
      <c r="E2" s="16"/>
    </row>
    <row r="3" spans="1:5" ht="16.8" thickBot="1" x14ac:dyDescent="0.35">
      <c r="A3" s="59"/>
      <c r="B3" s="19" t="s">
        <v>143</v>
      </c>
      <c r="C3" s="19" t="s">
        <v>144</v>
      </c>
      <c r="D3" s="19" t="s">
        <v>145</v>
      </c>
      <c r="E3" s="19"/>
    </row>
    <row r="4" spans="1:5" ht="15.6" x14ac:dyDescent="0.35">
      <c r="A4" s="58" t="s">
        <v>234</v>
      </c>
      <c r="B4" t="s">
        <v>125</v>
      </c>
      <c r="C4" t="s">
        <v>96</v>
      </c>
      <c r="D4" t="s">
        <v>100</v>
      </c>
      <c r="E4" s="12"/>
    </row>
    <row r="5" spans="1:5" ht="15" thickBot="1" x14ac:dyDescent="0.35">
      <c r="A5" s="59"/>
      <c r="B5" t="s">
        <v>93</v>
      </c>
      <c r="C5" t="s">
        <v>157</v>
      </c>
      <c r="D5" s="20" t="s">
        <v>101</v>
      </c>
      <c r="E5" s="12"/>
    </row>
    <row r="6" spans="1:5" ht="16.8" x14ac:dyDescent="0.35">
      <c r="A6" s="55" t="s">
        <v>153</v>
      </c>
      <c r="B6" s="14" t="s">
        <v>237</v>
      </c>
      <c r="C6" s="15" t="s">
        <v>146</v>
      </c>
      <c r="D6" s="15" t="s">
        <v>192</v>
      </c>
      <c r="E6" s="21">
        <v>0.05</v>
      </c>
    </row>
    <row r="7" spans="1:5" ht="16.8" x14ac:dyDescent="0.35">
      <c r="A7" s="56"/>
      <c r="B7" t="s">
        <v>219</v>
      </c>
      <c r="C7" t="s">
        <v>146</v>
      </c>
      <c r="D7" t="s">
        <v>178</v>
      </c>
      <c r="E7" s="22">
        <v>0.05</v>
      </c>
    </row>
    <row r="8" spans="1:5" ht="15.6" x14ac:dyDescent="0.35">
      <c r="A8" s="56"/>
      <c r="B8" t="s">
        <v>127</v>
      </c>
      <c r="C8" t="s">
        <v>2</v>
      </c>
      <c r="D8" t="s">
        <v>103</v>
      </c>
      <c r="E8" s="22">
        <v>0.05</v>
      </c>
    </row>
    <row r="9" spans="1:5" ht="15.6" x14ac:dyDescent="0.35">
      <c r="A9" s="56"/>
      <c r="B9" t="s">
        <v>128</v>
      </c>
      <c r="C9" t="s">
        <v>96</v>
      </c>
      <c r="D9" t="s">
        <v>104</v>
      </c>
      <c r="E9" s="22">
        <v>0.04</v>
      </c>
    </row>
    <row r="10" spans="1:5" ht="15.6" x14ac:dyDescent="0.35">
      <c r="A10" s="56"/>
      <c r="B10" s="17" t="s">
        <v>140</v>
      </c>
      <c r="C10" t="s">
        <v>97</v>
      </c>
      <c r="D10" t="s">
        <v>217</v>
      </c>
      <c r="E10" s="22">
        <v>0.04</v>
      </c>
    </row>
    <row r="11" spans="1:5" ht="15.6" x14ac:dyDescent="0.35">
      <c r="A11" s="56"/>
      <c r="B11" s="13" t="s">
        <v>134</v>
      </c>
      <c r="C11" t="s">
        <v>97</v>
      </c>
      <c r="D11" t="s">
        <v>106</v>
      </c>
      <c r="E11" s="22">
        <v>0.04</v>
      </c>
    </row>
    <row r="12" spans="1:5" ht="15.6" x14ac:dyDescent="0.35">
      <c r="A12" s="56"/>
      <c r="B12" s="13" t="s">
        <v>135</v>
      </c>
      <c r="C12" t="s">
        <v>97</v>
      </c>
      <c r="D12" t="s">
        <v>107</v>
      </c>
      <c r="E12" s="22">
        <v>0.05</v>
      </c>
    </row>
    <row r="13" spans="1:5" ht="16.2" thickBot="1" x14ac:dyDescent="0.4">
      <c r="A13" s="57"/>
      <c r="B13" s="18" t="s">
        <v>136</v>
      </c>
      <c r="C13" s="19" t="s">
        <v>97</v>
      </c>
      <c r="D13" s="19" t="s">
        <v>108</v>
      </c>
      <c r="E13" s="23">
        <v>0.05</v>
      </c>
    </row>
    <row r="14" spans="1:5" ht="15.6" x14ac:dyDescent="0.35">
      <c r="A14" s="55" t="s">
        <v>154</v>
      </c>
      <c r="B14" s="13" t="s">
        <v>132</v>
      </c>
      <c r="C14" t="s">
        <v>97</v>
      </c>
      <c r="D14" t="s">
        <v>202</v>
      </c>
      <c r="E14" s="32"/>
    </row>
    <row r="15" spans="1:5" ht="15.6" x14ac:dyDescent="0.35">
      <c r="A15" s="56"/>
      <c r="B15" s="13" t="s">
        <v>137</v>
      </c>
      <c r="C15" t="s">
        <v>97</v>
      </c>
      <c r="D15" t="s">
        <v>109</v>
      </c>
      <c r="E15" s="32"/>
    </row>
    <row r="16" spans="1:5" ht="15.6" x14ac:dyDescent="0.35">
      <c r="A16" s="56"/>
      <c r="B16" t="s">
        <v>138</v>
      </c>
      <c r="C16" t="s">
        <v>97</v>
      </c>
      <c r="D16" t="s">
        <v>110</v>
      </c>
      <c r="E16" s="32"/>
    </row>
    <row r="17" spans="1:5" ht="15.6" x14ac:dyDescent="0.35">
      <c r="A17" s="56"/>
      <c r="B17" s="33" t="s">
        <v>188</v>
      </c>
      <c r="C17" t="s">
        <v>97</v>
      </c>
      <c r="D17" t="s">
        <v>191</v>
      </c>
      <c r="E17" s="32"/>
    </row>
    <row r="18" spans="1:5" ht="15.6" x14ac:dyDescent="0.35">
      <c r="A18" s="56"/>
      <c r="B18" s="33" t="s">
        <v>189</v>
      </c>
      <c r="C18" t="s">
        <v>97</v>
      </c>
      <c r="D18" t="s">
        <v>190</v>
      </c>
      <c r="E18" s="32"/>
    </row>
    <row r="19" spans="1:5" ht="15.6" x14ac:dyDescent="0.35">
      <c r="A19" s="56"/>
      <c r="B19" s="13" t="s">
        <v>126</v>
      </c>
      <c r="C19" t="s">
        <v>2</v>
      </c>
      <c r="D19" t="s">
        <v>102</v>
      </c>
      <c r="E19" s="12"/>
    </row>
    <row r="20" spans="1:5" ht="16.2" x14ac:dyDescent="0.3">
      <c r="A20" s="56"/>
      <c r="B20" t="s">
        <v>223</v>
      </c>
      <c r="C20" t="s">
        <v>179</v>
      </c>
      <c r="D20" t="s">
        <v>224</v>
      </c>
      <c r="E20" s="12"/>
    </row>
    <row r="21" spans="1:5" ht="15.6" x14ac:dyDescent="0.35">
      <c r="A21" s="56"/>
      <c r="B21" s="33" t="s">
        <v>180</v>
      </c>
      <c r="C21" t="s">
        <v>97</v>
      </c>
      <c r="D21" t="s">
        <v>193</v>
      </c>
      <c r="E21" s="12"/>
    </row>
    <row r="22" spans="1:5" ht="15.6" x14ac:dyDescent="0.35">
      <c r="A22" s="56"/>
      <c r="B22" s="33" t="s">
        <v>182</v>
      </c>
      <c r="C22" t="s">
        <v>97</v>
      </c>
      <c r="D22" t="s">
        <v>195</v>
      </c>
      <c r="E22" s="12"/>
    </row>
    <row r="23" spans="1:5" ht="15.6" x14ac:dyDescent="0.35">
      <c r="A23" s="56"/>
      <c r="B23" s="13" t="s">
        <v>129</v>
      </c>
      <c r="C23" t="s">
        <v>97</v>
      </c>
      <c r="D23" t="s">
        <v>196</v>
      </c>
      <c r="E23" s="12"/>
    </row>
    <row r="24" spans="1:5" ht="16.8" x14ac:dyDescent="0.35">
      <c r="A24" s="56"/>
      <c r="B24" s="13" t="s">
        <v>220</v>
      </c>
      <c r="C24" t="s">
        <v>146</v>
      </c>
      <c r="D24" t="s">
        <v>198</v>
      </c>
      <c r="E24" s="32"/>
    </row>
    <row r="25" spans="1:5" ht="16.8" x14ac:dyDescent="0.35">
      <c r="A25" s="56"/>
      <c r="B25" t="s">
        <v>221</v>
      </c>
      <c r="C25" t="s">
        <v>146</v>
      </c>
      <c r="D25" t="s">
        <v>183</v>
      </c>
      <c r="E25" s="32"/>
    </row>
    <row r="26" spans="1:5" ht="15.6" x14ac:dyDescent="0.35">
      <c r="A26" s="56"/>
      <c r="B26" t="s">
        <v>131</v>
      </c>
      <c r="C26" t="s">
        <v>96</v>
      </c>
      <c r="D26" t="s">
        <v>105</v>
      </c>
      <c r="E26" s="32"/>
    </row>
    <row r="27" spans="1:5" x14ac:dyDescent="0.3">
      <c r="A27" s="56"/>
      <c r="B27" s="13" t="s">
        <v>225</v>
      </c>
      <c r="C27" t="s">
        <v>98</v>
      </c>
      <c r="D27" t="s">
        <v>227</v>
      </c>
      <c r="E27" s="32"/>
    </row>
    <row r="28" spans="1:5" x14ac:dyDescent="0.3">
      <c r="A28" s="56"/>
      <c r="B28" s="13" t="s">
        <v>226</v>
      </c>
      <c r="C28" t="s">
        <v>98</v>
      </c>
      <c r="D28" t="s">
        <v>228</v>
      </c>
      <c r="E28" s="12"/>
    </row>
    <row r="29" spans="1:5" ht="15.6" x14ac:dyDescent="0.35">
      <c r="A29" s="56"/>
      <c r="B29" s="33" t="s">
        <v>181</v>
      </c>
      <c r="C29" t="s">
        <v>97</v>
      </c>
      <c r="D29" t="s">
        <v>194</v>
      </c>
      <c r="E29" s="12"/>
    </row>
    <row r="30" spans="1:5" ht="15.6" x14ac:dyDescent="0.35">
      <c r="A30" s="56"/>
      <c r="B30" s="13" t="s">
        <v>130</v>
      </c>
      <c r="C30" t="s">
        <v>97</v>
      </c>
      <c r="D30" t="s">
        <v>197</v>
      </c>
      <c r="E30" s="32"/>
    </row>
    <row r="31" spans="1:5" ht="16.8" x14ac:dyDescent="0.35">
      <c r="A31" s="56"/>
      <c r="B31" t="s">
        <v>222</v>
      </c>
      <c r="C31" t="s">
        <v>146</v>
      </c>
      <c r="D31" t="s">
        <v>184</v>
      </c>
      <c r="E31" s="32"/>
    </row>
    <row r="32" spans="1:5" ht="15.6" x14ac:dyDescent="0.35">
      <c r="A32" s="56"/>
      <c r="B32" s="33" t="s">
        <v>185</v>
      </c>
      <c r="C32" t="s">
        <v>97</v>
      </c>
      <c r="D32" t="s">
        <v>199</v>
      </c>
      <c r="E32" s="32"/>
    </row>
    <row r="33" spans="1:5" ht="15.6" x14ac:dyDescent="0.35">
      <c r="A33" s="56"/>
      <c r="B33" s="33" t="s">
        <v>186</v>
      </c>
      <c r="C33" t="s">
        <v>97</v>
      </c>
      <c r="D33" t="s">
        <v>200</v>
      </c>
      <c r="E33" s="32"/>
    </row>
    <row r="34" spans="1:5" ht="15.6" x14ac:dyDescent="0.35">
      <c r="A34" s="56"/>
      <c r="B34" s="13" t="s">
        <v>187</v>
      </c>
      <c r="C34" t="s">
        <v>97</v>
      </c>
      <c r="D34" t="s">
        <v>201</v>
      </c>
      <c r="E34" s="32"/>
    </row>
    <row r="35" spans="1:5" ht="15.6" x14ac:dyDescent="0.35">
      <c r="A35" s="56"/>
      <c r="B35" s="13" t="s">
        <v>133</v>
      </c>
      <c r="C35" t="s">
        <v>97</v>
      </c>
      <c r="D35" t="s">
        <v>203</v>
      </c>
      <c r="E35" s="32"/>
    </row>
    <row r="36" spans="1:5" x14ac:dyDescent="0.3">
      <c r="A36" s="56"/>
      <c r="B36" s="13" t="s">
        <v>238</v>
      </c>
      <c r="C36" t="s">
        <v>96</v>
      </c>
      <c r="D36" t="s">
        <v>111</v>
      </c>
      <c r="E36" s="32"/>
    </row>
    <row r="38" spans="1:5" x14ac:dyDescent="0.3">
      <c r="A38" s="54" t="s">
        <v>236</v>
      </c>
      <c r="B38" s="54"/>
      <c r="C38" s="54"/>
      <c r="D38" s="54"/>
      <c r="E38" s="54"/>
    </row>
    <row r="39" spans="1:5" x14ac:dyDescent="0.3">
      <c r="A39" s="54"/>
      <c r="B39" s="54"/>
      <c r="C39" s="54"/>
      <c r="D39" s="54"/>
      <c r="E39" s="54"/>
    </row>
    <row r="40" spans="1:5" ht="14.4" customHeight="1" x14ac:dyDescent="0.3">
      <c r="B40" s="36"/>
      <c r="C40" s="36"/>
      <c r="D40" s="36"/>
      <c r="E40" s="36"/>
    </row>
    <row r="41" spans="1:5" x14ac:dyDescent="0.3">
      <c r="A41" s="36"/>
      <c r="B41" s="36"/>
      <c r="C41" s="36"/>
      <c r="D41" s="36"/>
      <c r="E41" s="36"/>
    </row>
    <row r="42" spans="1:5" x14ac:dyDescent="0.3">
      <c r="A42" s="36"/>
      <c r="B42" s="36"/>
      <c r="C42" s="36"/>
      <c r="D42" s="36"/>
      <c r="E42" s="36"/>
    </row>
  </sheetData>
  <mergeCells count="5">
    <mergeCell ref="A38:E39"/>
    <mergeCell ref="A6:A13"/>
    <mergeCell ref="A14:A36"/>
    <mergeCell ref="A2:A3"/>
    <mergeCell ref="A4:A5"/>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771FE0-200F-4D2E-BD98-53F6949046AE}">
  <dimension ref="A1:X62"/>
  <sheetViews>
    <sheetView tabSelected="1" workbookViewId="0">
      <selection activeCell="G7" sqref="G7"/>
    </sheetView>
  </sheetViews>
  <sheetFormatPr defaultColWidth="8.77734375" defaultRowHeight="14.4" x14ac:dyDescent="0.3"/>
  <cols>
    <col min="1" max="1" width="7" bestFit="1" customWidth="1"/>
    <col min="2" max="2" width="11.77734375" bestFit="1" customWidth="1"/>
    <col min="3" max="3" width="4.21875" bestFit="1" customWidth="1"/>
    <col min="4" max="4" width="18.88671875" bestFit="1" customWidth="1"/>
    <col min="5" max="5" width="15.33203125" bestFit="1" customWidth="1"/>
    <col min="6" max="6" width="20.21875" bestFit="1" customWidth="1"/>
    <col min="7" max="7" width="17.21875" bestFit="1" customWidth="1"/>
    <col min="8" max="8" width="20" bestFit="1" customWidth="1"/>
    <col min="9" max="9" width="26.5546875" bestFit="1" customWidth="1"/>
    <col min="10" max="10" width="14.5546875" bestFit="1" customWidth="1"/>
    <col min="11" max="11" width="14.44140625" bestFit="1" customWidth="1"/>
    <col min="12" max="12" width="22.6640625" bestFit="1" customWidth="1"/>
    <col min="13" max="13" width="9.33203125" bestFit="1" customWidth="1"/>
    <col min="14" max="14" width="11.88671875" bestFit="1" customWidth="1"/>
    <col min="15" max="15" width="23.5546875" bestFit="1" customWidth="1"/>
    <col min="16" max="16" width="20.88671875" bestFit="1" customWidth="1"/>
    <col min="17" max="17" width="16.5546875" bestFit="1" customWidth="1"/>
    <col min="18" max="18" width="19.21875" bestFit="1" customWidth="1"/>
    <col min="19" max="19" width="18.44140625" customWidth="1"/>
    <col min="20" max="20" width="18.21875" bestFit="1" customWidth="1"/>
    <col min="21" max="21" width="23.21875" bestFit="1" customWidth="1"/>
    <col min="22" max="22" width="21.6640625" bestFit="1" customWidth="1"/>
    <col min="23" max="23" width="22.109375" customWidth="1"/>
    <col min="24" max="24" width="22.109375" bestFit="1" customWidth="1"/>
  </cols>
  <sheetData>
    <row r="1" spans="1:24" s="2" customFormat="1" ht="15" thickBot="1" x14ac:dyDescent="0.35">
      <c r="A1" s="60" t="s">
        <v>251</v>
      </c>
      <c r="B1" s="61"/>
      <c r="C1" s="61"/>
      <c r="D1" s="61"/>
      <c r="E1" s="61"/>
      <c r="F1" s="61"/>
      <c r="G1" s="61"/>
      <c r="H1" s="61"/>
      <c r="I1" s="61"/>
      <c r="J1" s="61"/>
      <c r="K1" s="61"/>
      <c r="L1" s="63"/>
      <c r="M1" s="60" t="s">
        <v>235</v>
      </c>
      <c r="N1" s="62"/>
      <c r="O1" s="60" t="s">
        <v>234</v>
      </c>
      <c r="P1" s="63"/>
      <c r="Q1" s="60" t="s">
        <v>141</v>
      </c>
      <c r="R1" s="61"/>
      <c r="S1" s="61"/>
      <c r="T1" s="61"/>
      <c r="U1" s="61"/>
      <c r="V1" s="61"/>
      <c r="W1" s="61"/>
      <c r="X1" s="61"/>
    </row>
    <row r="2" spans="1:24" s="2" customFormat="1" ht="33.450000000000003" customHeight="1" thickBot="1" x14ac:dyDescent="0.35">
      <c r="A2" s="44" t="s">
        <v>94</v>
      </c>
      <c r="B2" s="64" t="s">
        <v>241</v>
      </c>
      <c r="C2" s="65" t="s">
        <v>152</v>
      </c>
      <c r="D2" s="64" t="s">
        <v>243</v>
      </c>
      <c r="E2" s="64" t="s">
        <v>244</v>
      </c>
      <c r="F2" s="66" t="s">
        <v>242</v>
      </c>
      <c r="G2" s="67" t="s">
        <v>245</v>
      </c>
      <c r="H2" s="67" t="s">
        <v>247</v>
      </c>
      <c r="I2" s="68" t="s">
        <v>248</v>
      </c>
      <c r="J2" s="69" t="s">
        <v>249</v>
      </c>
      <c r="K2" s="68" t="s">
        <v>250</v>
      </c>
      <c r="L2" s="70" t="s">
        <v>246</v>
      </c>
      <c r="M2" s="31" t="s">
        <v>155</v>
      </c>
      <c r="N2" s="40" t="s">
        <v>159</v>
      </c>
      <c r="O2" s="29" t="s">
        <v>156</v>
      </c>
      <c r="P2" s="30" t="s">
        <v>158</v>
      </c>
      <c r="Q2" s="31" t="s">
        <v>160</v>
      </c>
      <c r="R2" s="28" t="s">
        <v>161</v>
      </c>
      <c r="S2" s="28" t="s">
        <v>162</v>
      </c>
      <c r="T2" s="28" t="s">
        <v>163</v>
      </c>
      <c r="U2" s="28" t="s">
        <v>164</v>
      </c>
      <c r="V2" s="28" t="s">
        <v>165</v>
      </c>
      <c r="W2" s="28" t="s">
        <v>166</v>
      </c>
      <c r="X2" s="28" t="s">
        <v>167</v>
      </c>
    </row>
    <row r="3" spans="1:24" x14ac:dyDescent="0.3">
      <c r="A3" s="43">
        <v>1</v>
      </c>
      <c r="B3" s="71">
        <v>0</v>
      </c>
      <c r="C3" s="71">
        <v>36</v>
      </c>
      <c r="D3" s="71">
        <v>0</v>
      </c>
      <c r="E3" s="71">
        <v>0</v>
      </c>
      <c r="F3" s="71">
        <v>0</v>
      </c>
      <c r="G3" s="71">
        <v>0</v>
      </c>
      <c r="H3" s="71">
        <v>0</v>
      </c>
      <c r="I3" s="72">
        <v>0</v>
      </c>
      <c r="J3" s="71">
        <v>0</v>
      </c>
      <c r="K3" s="72">
        <v>0</v>
      </c>
      <c r="L3" s="71">
        <v>0</v>
      </c>
      <c r="M3" s="24">
        <v>77</v>
      </c>
      <c r="N3" s="26">
        <v>1.88</v>
      </c>
      <c r="O3" s="15">
        <v>51</v>
      </c>
      <c r="P3" s="41">
        <v>22</v>
      </c>
      <c r="Q3">
        <v>40</v>
      </c>
      <c r="R3">
        <v>85</v>
      </c>
      <c r="S3">
        <v>28</v>
      </c>
      <c r="T3">
        <v>66.599999999999994</v>
      </c>
      <c r="U3">
        <v>20</v>
      </c>
      <c r="V3">
        <v>115</v>
      </c>
      <c r="W3">
        <v>60</v>
      </c>
      <c r="X3">
        <v>25</v>
      </c>
    </row>
    <row r="4" spans="1:24" x14ac:dyDescent="0.3">
      <c r="A4" s="35">
        <v>2</v>
      </c>
      <c r="B4" s="72">
        <v>1</v>
      </c>
      <c r="C4" s="72">
        <v>51</v>
      </c>
      <c r="D4" s="72">
        <v>0</v>
      </c>
      <c r="E4" s="72">
        <v>0</v>
      </c>
      <c r="F4" s="72">
        <v>0</v>
      </c>
      <c r="G4" s="72">
        <v>0</v>
      </c>
      <c r="H4" s="72">
        <v>0</v>
      </c>
      <c r="I4" s="72">
        <v>0</v>
      </c>
      <c r="J4" s="72">
        <v>0</v>
      </c>
      <c r="K4" s="72">
        <v>0</v>
      </c>
      <c r="L4" s="72">
        <v>0</v>
      </c>
      <c r="M4" s="25">
        <v>63</v>
      </c>
      <c r="N4" s="27">
        <v>1.76</v>
      </c>
      <c r="O4">
        <v>45</v>
      </c>
      <c r="P4" s="42">
        <v>25</v>
      </c>
      <c r="Q4">
        <v>48</v>
      </c>
      <c r="R4">
        <v>101</v>
      </c>
      <c r="S4">
        <v>64</v>
      </c>
      <c r="T4">
        <v>63.6</v>
      </c>
      <c r="V4">
        <v>120</v>
      </c>
      <c r="W4">
        <v>70</v>
      </c>
    </row>
    <row r="5" spans="1:24" x14ac:dyDescent="0.3">
      <c r="A5" s="35">
        <v>3</v>
      </c>
      <c r="B5" s="72">
        <v>1</v>
      </c>
      <c r="C5" s="72">
        <v>72</v>
      </c>
      <c r="D5" s="72">
        <v>1</v>
      </c>
      <c r="E5" s="72">
        <v>0</v>
      </c>
      <c r="F5" s="72">
        <v>0</v>
      </c>
      <c r="G5" s="72">
        <v>0</v>
      </c>
      <c r="H5" s="72">
        <v>0</v>
      </c>
      <c r="I5" s="72">
        <v>0</v>
      </c>
      <c r="J5" s="72">
        <v>0</v>
      </c>
      <c r="K5" s="72">
        <v>0</v>
      </c>
      <c r="L5" s="72">
        <v>0</v>
      </c>
      <c r="M5" s="25">
        <v>66</v>
      </c>
      <c r="N5" s="27">
        <v>1.61</v>
      </c>
      <c r="P5" s="42"/>
      <c r="R5">
        <v>60</v>
      </c>
      <c r="S5">
        <v>26</v>
      </c>
      <c r="T5">
        <v>56</v>
      </c>
      <c r="V5">
        <v>140</v>
      </c>
      <c r="W5">
        <v>75</v>
      </c>
    </row>
    <row r="6" spans="1:24" x14ac:dyDescent="0.3">
      <c r="A6" s="35">
        <v>4</v>
      </c>
      <c r="B6" s="72">
        <v>1</v>
      </c>
      <c r="C6" s="72">
        <v>79</v>
      </c>
      <c r="D6" s="72">
        <v>1</v>
      </c>
      <c r="E6" s="72">
        <v>0</v>
      </c>
      <c r="F6" s="72"/>
      <c r="G6" s="72">
        <v>0</v>
      </c>
      <c r="H6" s="72">
        <v>0</v>
      </c>
      <c r="I6" s="72">
        <v>0</v>
      </c>
      <c r="J6" s="72">
        <v>0</v>
      </c>
      <c r="K6" s="72">
        <v>1</v>
      </c>
      <c r="L6" s="72">
        <v>1</v>
      </c>
      <c r="M6" s="25">
        <v>76</v>
      </c>
      <c r="N6" s="27">
        <v>1.51</v>
      </c>
      <c r="O6">
        <v>41</v>
      </c>
      <c r="P6" s="42">
        <v>22</v>
      </c>
      <c r="Q6">
        <v>38</v>
      </c>
      <c r="R6">
        <v>67</v>
      </c>
      <c r="S6">
        <v>19</v>
      </c>
      <c r="T6">
        <v>70</v>
      </c>
      <c r="V6">
        <v>125</v>
      </c>
      <c r="W6">
        <v>60</v>
      </c>
    </row>
    <row r="7" spans="1:24" x14ac:dyDescent="0.3">
      <c r="A7" s="34">
        <v>5</v>
      </c>
      <c r="B7" s="72">
        <v>0</v>
      </c>
      <c r="C7" s="72">
        <v>50</v>
      </c>
      <c r="D7" s="72">
        <v>1</v>
      </c>
      <c r="E7" s="72">
        <v>0</v>
      </c>
      <c r="F7" s="72">
        <v>0</v>
      </c>
      <c r="G7" s="72">
        <v>0</v>
      </c>
      <c r="H7" s="72">
        <v>0</v>
      </c>
      <c r="I7" s="72">
        <v>0</v>
      </c>
      <c r="J7" s="72">
        <v>0</v>
      </c>
      <c r="K7" s="72">
        <v>1</v>
      </c>
      <c r="L7" s="72">
        <v>0</v>
      </c>
      <c r="M7" s="25">
        <v>75</v>
      </c>
      <c r="N7" s="27">
        <v>1.89</v>
      </c>
      <c r="O7">
        <v>45</v>
      </c>
      <c r="P7" s="42">
        <v>25</v>
      </c>
      <c r="Q7">
        <v>82</v>
      </c>
      <c r="R7">
        <v>140</v>
      </c>
      <c r="T7">
        <v>70</v>
      </c>
      <c r="U7">
        <v>35</v>
      </c>
      <c r="V7">
        <v>135</v>
      </c>
      <c r="W7">
        <v>75</v>
      </c>
    </row>
    <row r="8" spans="1:24" x14ac:dyDescent="0.3">
      <c r="A8" s="35">
        <v>6</v>
      </c>
      <c r="B8" s="72">
        <v>1</v>
      </c>
      <c r="C8" s="72">
        <v>75</v>
      </c>
      <c r="D8" s="72">
        <v>1</v>
      </c>
      <c r="E8" s="72">
        <v>0</v>
      </c>
      <c r="F8" s="72">
        <v>0</v>
      </c>
      <c r="G8" s="72">
        <v>0</v>
      </c>
      <c r="H8" s="72">
        <v>0</v>
      </c>
      <c r="I8" s="72">
        <v>1</v>
      </c>
      <c r="J8" s="72">
        <v>0</v>
      </c>
      <c r="K8" s="72">
        <v>0</v>
      </c>
      <c r="L8" s="72">
        <v>0</v>
      </c>
      <c r="M8" s="25">
        <v>80</v>
      </c>
      <c r="N8" s="27">
        <v>1.54</v>
      </c>
      <c r="O8">
        <v>53</v>
      </c>
      <c r="P8" s="42">
        <v>24</v>
      </c>
      <c r="Q8">
        <v>36</v>
      </c>
      <c r="R8">
        <v>106</v>
      </c>
      <c r="S8">
        <v>70</v>
      </c>
      <c r="T8">
        <v>35</v>
      </c>
      <c r="U8">
        <v>21</v>
      </c>
      <c r="V8">
        <v>100</v>
      </c>
      <c r="W8">
        <v>55</v>
      </c>
      <c r="X8">
        <v>25</v>
      </c>
    </row>
    <row r="9" spans="1:24" x14ac:dyDescent="0.3">
      <c r="A9" s="34">
        <v>7</v>
      </c>
      <c r="B9" s="72">
        <v>0</v>
      </c>
      <c r="C9" s="72">
        <v>65</v>
      </c>
      <c r="D9" s="72">
        <v>1</v>
      </c>
      <c r="E9" s="72">
        <v>0</v>
      </c>
      <c r="F9" s="72">
        <v>0</v>
      </c>
      <c r="G9" s="72">
        <v>0</v>
      </c>
      <c r="H9" s="72">
        <v>0</v>
      </c>
      <c r="I9" s="72">
        <v>0</v>
      </c>
      <c r="J9" s="72">
        <v>0</v>
      </c>
      <c r="K9" s="72">
        <v>1</v>
      </c>
      <c r="L9" s="72">
        <v>0</v>
      </c>
      <c r="M9" s="25">
        <v>65</v>
      </c>
      <c r="N9" s="27">
        <v>1.82</v>
      </c>
      <c r="O9">
        <v>48</v>
      </c>
      <c r="P9" s="42">
        <v>25</v>
      </c>
      <c r="Q9">
        <v>75</v>
      </c>
      <c r="R9">
        <v>120</v>
      </c>
      <c r="S9">
        <v>41</v>
      </c>
      <c r="T9">
        <v>65</v>
      </c>
      <c r="V9">
        <v>110</v>
      </c>
      <c r="W9">
        <v>60</v>
      </c>
    </row>
    <row r="10" spans="1:24" ht="15.6" x14ac:dyDescent="0.3">
      <c r="A10" s="35">
        <v>8</v>
      </c>
      <c r="B10" s="72">
        <v>0</v>
      </c>
      <c r="C10" s="72">
        <v>89</v>
      </c>
      <c r="D10" s="72">
        <v>1</v>
      </c>
      <c r="E10" s="72">
        <v>1</v>
      </c>
      <c r="F10" s="72">
        <v>1</v>
      </c>
      <c r="G10" s="72">
        <v>0</v>
      </c>
      <c r="H10" s="72">
        <v>1</v>
      </c>
      <c r="I10" s="72">
        <v>0</v>
      </c>
      <c r="J10" s="72">
        <v>1</v>
      </c>
      <c r="K10" s="73">
        <v>1</v>
      </c>
      <c r="L10" s="72">
        <v>1</v>
      </c>
      <c r="M10" s="25">
        <v>81</v>
      </c>
      <c r="N10" s="27">
        <v>1.8</v>
      </c>
      <c r="O10">
        <v>38</v>
      </c>
      <c r="P10" s="42">
        <v>18</v>
      </c>
      <c r="Q10">
        <v>50</v>
      </c>
      <c r="R10">
        <v>113</v>
      </c>
      <c r="S10">
        <v>29</v>
      </c>
      <c r="T10">
        <v>70</v>
      </c>
      <c r="V10">
        <v>120</v>
      </c>
      <c r="W10">
        <v>60</v>
      </c>
    </row>
    <row r="11" spans="1:24" x14ac:dyDescent="0.3">
      <c r="A11" s="34">
        <v>9</v>
      </c>
      <c r="B11" s="72">
        <v>0</v>
      </c>
      <c r="C11" s="72">
        <v>28</v>
      </c>
      <c r="D11" s="72">
        <v>0</v>
      </c>
      <c r="E11" s="72">
        <v>0</v>
      </c>
      <c r="F11" s="72">
        <v>0</v>
      </c>
      <c r="G11" s="72">
        <v>0</v>
      </c>
      <c r="H11" s="72">
        <v>0</v>
      </c>
      <c r="I11" s="72">
        <v>0</v>
      </c>
      <c r="J11" s="72">
        <v>0</v>
      </c>
      <c r="K11" s="72">
        <v>0</v>
      </c>
      <c r="L11" s="72">
        <v>0</v>
      </c>
      <c r="M11" s="25">
        <v>75</v>
      </c>
      <c r="N11" s="27">
        <v>1.94</v>
      </c>
      <c r="O11">
        <v>50</v>
      </c>
      <c r="P11" s="42"/>
      <c r="Q11">
        <v>48</v>
      </c>
      <c r="R11">
        <v>123</v>
      </c>
      <c r="S11">
        <v>43</v>
      </c>
      <c r="T11">
        <v>65</v>
      </c>
      <c r="U11">
        <v>17</v>
      </c>
      <c r="V11">
        <v>120</v>
      </c>
      <c r="W11">
        <v>70</v>
      </c>
      <c r="X11">
        <v>22</v>
      </c>
    </row>
    <row r="12" spans="1:24" x14ac:dyDescent="0.3">
      <c r="A12" s="34">
        <v>10</v>
      </c>
      <c r="B12" s="72">
        <v>1</v>
      </c>
      <c r="C12" s="72">
        <v>86</v>
      </c>
      <c r="D12" s="72">
        <v>1</v>
      </c>
      <c r="E12" s="72">
        <v>0</v>
      </c>
      <c r="F12" s="72">
        <v>0</v>
      </c>
      <c r="G12" s="72">
        <v>1</v>
      </c>
      <c r="H12" s="72">
        <v>0</v>
      </c>
      <c r="I12" s="72">
        <v>0</v>
      </c>
      <c r="J12" s="72">
        <v>0</v>
      </c>
      <c r="K12" s="72">
        <v>0</v>
      </c>
      <c r="L12" s="72">
        <v>0</v>
      </c>
      <c r="M12" s="25">
        <v>84</v>
      </c>
      <c r="N12" s="27">
        <v>1.78</v>
      </c>
      <c r="O12">
        <v>34</v>
      </c>
      <c r="P12" s="42">
        <v>18</v>
      </c>
      <c r="Q12">
        <v>78</v>
      </c>
      <c r="R12">
        <v>105</v>
      </c>
      <c r="S12">
        <v>54</v>
      </c>
      <c r="T12">
        <v>50</v>
      </c>
      <c r="U12">
        <v>23</v>
      </c>
      <c r="V12">
        <v>120</v>
      </c>
      <c r="W12">
        <v>80</v>
      </c>
      <c r="X12">
        <v>28</v>
      </c>
    </row>
    <row r="13" spans="1:24" x14ac:dyDescent="0.3">
      <c r="A13" s="34">
        <v>11</v>
      </c>
      <c r="B13" s="72">
        <v>0</v>
      </c>
      <c r="C13" s="72">
        <v>56</v>
      </c>
      <c r="D13" s="72">
        <v>0</v>
      </c>
      <c r="E13" s="72">
        <v>0</v>
      </c>
      <c r="F13" s="72">
        <v>0</v>
      </c>
      <c r="G13" s="72">
        <v>0</v>
      </c>
      <c r="H13" s="72">
        <v>0</v>
      </c>
      <c r="I13" s="72">
        <v>0</v>
      </c>
      <c r="J13" s="72">
        <v>0</v>
      </c>
      <c r="K13" s="72">
        <v>1</v>
      </c>
      <c r="L13" s="72">
        <v>0</v>
      </c>
      <c r="M13" s="25">
        <v>90</v>
      </c>
      <c r="N13" s="27">
        <v>1.84</v>
      </c>
      <c r="O13">
        <v>55</v>
      </c>
      <c r="P13" s="42">
        <v>20</v>
      </c>
      <c r="Q13">
        <v>55</v>
      </c>
      <c r="R13">
        <v>114</v>
      </c>
      <c r="S13">
        <v>39</v>
      </c>
      <c r="T13">
        <v>65</v>
      </c>
      <c r="U13">
        <v>30</v>
      </c>
      <c r="V13">
        <v>140</v>
      </c>
      <c r="W13">
        <v>90</v>
      </c>
      <c r="X13">
        <v>35</v>
      </c>
    </row>
    <row r="14" spans="1:24" x14ac:dyDescent="0.3">
      <c r="A14" s="35">
        <v>12</v>
      </c>
      <c r="B14" s="72">
        <v>0</v>
      </c>
      <c r="C14" s="72">
        <v>73</v>
      </c>
      <c r="D14" s="72">
        <v>0</v>
      </c>
      <c r="E14" s="72">
        <v>0</v>
      </c>
      <c r="F14" s="72">
        <v>0</v>
      </c>
      <c r="G14" s="72">
        <v>0</v>
      </c>
      <c r="H14" s="72">
        <v>0</v>
      </c>
      <c r="I14" s="72">
        <v>0</v>
      </c>
      <c r="J14" s="72">
        <v>0</v>
      </c>
      <c r="K14" s="72">
        <v>0</v>
      </c>
      <c r="L14" s="72">
        <v>1</v>
      </c>
      <c r="M14" s="25">
        <v>85</v>
      </c>
      <c r="N14" s="27">
        <v>1.44</v>
      </c>
      <c r="O14">
        <v>50</v>
      </c>
      <c r="P14" s="42">
        <v>23</v>
      </c>
      <c r="Q14">
        <v>42</v>
      </c>
      <c r="R14">
        <v>83</v>
      </c>
      <c r="S14">
        <v>24</v>
      </c>
      <c r="T14">
        <v>64</v>
      </c>
      <c r="V14">
        <v>120</v>
      </c>
      <c r="W14">
        <v>60</v>
      </c>
    </row>
    <row r="15" spans="1:24" x14ac:dyDescent="0.3">
      <c r="A15" s="35">
        <v>13</v>
      </c>
      <c r="B15" s="72">
        <v>0</v>
      </c>
      <c r="C15" s="72">
        <v>77</v>
      </c>
      <c r="D15" s="72">
        <v>1</v>
      </c>
      <c r="E15" s="72">
        <v>0</v>
      </c>
      <c r="F15" s="72">
        <v>0</v>
      </c>
      <c r="G15" s="72">
        <v>0</v>
      </c>
      <c r="H15" s="72">
        <v>0</v>
      </c>
      <c r="I15" s="72">
        <v>0</v>
      </c>
      <c r="J15" s="72">
        <v>1</v>
      </c>
      <c r="K15" s="72">
        <v>1</v>
      </c>
      <c r="L15" s="72">
        <v>1</v>
      </c>
      <c r="M15" s="25">
        <v>90</v>
      </c>
      <c r="N15" s="27">
        <v>1.78</v>
      </c>
      <c r="O15">
        <v>43</v>
      </c>
      <c r="P15" s="42">
        <v>24</v>
      </c>
      <c r="Q15">
        <v>23</v>
      </c>
      <c r="R15">
        <v>84</v>
      </c>
      <c r="S15">
        <v>29</v>
      </c>
      <c r="T15">
        <v>68</v>
      </c>
      <c r="V15">
        <v>145</v>
      </c>
      <c r="W15">
        <v>80</v>
      </c>
    </row>
    <row r="16" spans="1:24" x14ac:dyDescent="0.3">
      <c r="A16" s="35">
        <v>14</v>
      </c>
      <c r="B16" s="72">
        <v>1</v>
      </c>
      <c r="C16" s="72">
        <v>38</v>
      </c>
      <c r="D16" s="72">
        <v>0</v>
      </c>
      <c r="E16" s="72">
        <v>0</v>
      </c>
      <c r="F16" s="72">
        <v>0</v>
      </c>
      <c r="G16" s="72">
        <v>0</v>
      </c>
      <c r="H16" s="72">
        <v>0</v>
      </c>
      <c r="I16" s="72">
        <v>0</v>
      </c>
      <c r="J16" s="72">
        <v>0</v>
      </c>
      <c r="K16" s="72">
        <v>0</v>
      </c>
      <c r="L16" s="72">
        <v>0</v>
      </c>
      <c r="M16" s="25">
        <v>65</v>
      </c>
      <c r="N16" s="27">
        <v>1.77</v>
      </c>
      <c r="O16">
        <v>48</v>
      </c>
      <c r="P16" s="42">
        <v>28</v>
      </c>
      <c r="Q16">
        <v>40</v>
      </c>
      <c r="R16">
        <v>92</v>
      </c>
      <c r="S16">
        <v>24</v>
      </c>
      <c r="T16">
        <v>74</v>
      </c>
      <c r="U16">
        <v>14</v>
      </c>
      <c r="V16">
        <v>105</v>
      </c>
      <c r="W16">
        <v>60</v>
      </c>
      <c r="X16">
        <v>25</v>
      </c>
    </row>
    <row r="17" spans="1:24" x14ac:dyDescent="0.3">
      <c r="A17" s="35">
        <v>15</v>
      </c>
      <c r="B17" s="72">
        <v>1</v>
      </c>
      <c r="C17" s="72">
        <v>59</v>
      </c>
      <c r="D17" s="72">
        <v>0</v>
      </c>
      <c r="E17" s="72">
        <v>1</v>
      </c>
      <c r="F17" s="72">
        <v>0</v>
      </c>
      <c r="G17" s="72">
        <v>0</v>
      </c>
      <c r="H17" s="72">
        <v>0</v>
      </c>
      <c r="I17" s="72">
        <v>0</v>
      </c>
      <c r="J17" s="72">
        <v>0</v>
      </c>
      <c r="K17" s="72">
        <v>1</v>
      </c>
      <c r="L17" s="72">
        <v>0</v>
      </c>
      <c r="M17" s="25">
        <v>94</v>
      </c>
      <c r="N17" s="27">
        <v>1.84</v>
      </c>
      <c r="O17">
        <v>42</v>
      </c>
      <c r="P17" s="42">
        <v>18</v>
      </c>
      <c r="Q17">
        <v>49</v>
      </c>
      <c r="R17">
        <v>64</v>
      </c>
      <c r="S17">
        <v>24</v>
      </c>
      <c r="T17">
        <v>67</v>
      </c>
      <c r="U17">
        <v>17</v>
      </c>
      <c r="V17">
        <v>130</v>
      </c>
      <c r="W17">
        <v>80</v>
      </c>
      <c r="X17">
        <v>22</v>
      </c>
    </row>
    <row r="18" spans="1:24" x14ac:dyDescent="0.3">
      <c r="A18" s="34">
        <v>16</v>
      </c>
      <c r="B18" s="72">
        <v>0</v>
      </c>
      <c r="C18" s="72">
        <v>87</v>
      </c>
      <c r="D18" s="72">
        <v>0</v>
      </c>
      <c r="E18" s="72">
        <v>0</v>
      </c>
      <c r="F18" s="72">
        <v>1</v>
      </c>
      <c r="G18" s="72">
        <v>1</v>
      </c>
      <c r="H18" s="72">
        <v>0</v>
      </c>
      <c r="I18" s="72">
        <v>1</v>
      </c>
      <c r="J18" s="72">
        <v>0</v>
      </c>
      <c r="K18" s="72">
        <v>1</v>
      </c>
      <c r="L18" s="72">
        <v>0</v>
      </c>
      <c r="M18" s="25">
        <v>70</v>
      </c>
      <c r="N18" s="27">
        <v>1.82</v>
      </c>
      <c r="O18">
        <v>47</v>
      </c>
      <c r="P18" s="42">
        <v>26</v>
      </c>
      <c r="Q18">
        <v>140</v>
      </c>
      <c r="R18">
        <v>95</v>
      </c>
      <c r="S18">
        <v>36</v>
      </c>
      <c r="T18">
        <v>62</v>
      </c>
      <c r="U18">
        <v>27</v>
      </c>
      <c r="V18">
        <v>120</v>
      </c>
      <c r="W18">
        <v>85</v>
      </c>
      <c r="X18">
        <v>36</v>
      </c>
    </row>
    <row r="19" spans="1:24" x14ac:dyDescent="0.3">
      <c r="A19" s="34">
        <v>17</v>
      </c>
      <c r="B19" s="72">
        <v>0</v>
      </c>
      <c r="C19" s="72">
        <v>72</v>
      </c>
      <c r="D19" s="72">
        <v>1</v>
      </c>
      <c r="E19" s="72">
        <v>0</v>
      </c>
      <c r="F19" s="72">
        <v>0</v>
      </c>
      <c r="G19" s="72">
        <v>0</v>
      </c>
      <c r="H19" s="72">
        <v>0</v>
      </c>
      <c r="I19" s="72">
        <v>0</v>
      </c>
      <c r="J19" s="72">
        <v>0</v>
      </c>
      <c r="K19" s="72">
        <v>0</v>
      </c>
      <c r="L19" s="72">
        <v>0</v>
      </c>
      <c r="M19" s="25">
        <v>72</v>
      </c>
      <c r="N19" s="27">
        <v>1.84</v>
      </c>
      <c r="O19">
        <v>59</v>
      </c>
      <c r="P19" s="42">
        <v>24</v>
      </c>
      <c r="Q19">
        <v>60</v>
      </c>
      <c r="R19">
        <v>117</v>
      </c>
      <c r="S19">
        <v>37</v>
      </c>
      <c r="T19">
        <v>68</v>
      </c>
      <c r="U19">
        <v>15</v>
      </c>
      <c r="V19">
        <v>125</v>
      </c>
      <c r="W19">
        <v>70</v>
      </c>
      <c r="X19">
        <v>20</v>
      </c>
    </row>
    <row r="20" spans="1:24" x14ac:dyDescent="0.3">
      <c r="A20" s="34">
        <v>18</v>
      </c>
      <c r="B20" s="72">
        <v>0</v>
      </c>
      <c r="C20" s="72">
        <v>59</v>
      </c>
      <c r="D20" s="72">
        <v>0</v>
      </c>
      <c r="E20" s="72">
        <v>0</v>
      </c>
      <c r="F20" s="72">
        <v>0</v>
      </c>
      <c r="G20" s="72">
        <v>0</v>
      </c>
      <c r="H20" s="72">
        <v>0</v>
      </c>
      <c r="I20" s="72">
        <v>0</v>
      </c>
      <c r="J20" s="72">
        <v>0</v>
      </c>
      <c r="K20" s="72">
        <v>1</v>
      </c>
      <c r="L20" s="72">
        <v>0</v>
      </c>
      <c r="M20" s="25">
        <v>92</v>
      </c>
      <c r="N20" s="27">
        <v>1.92</v>
      </c>
      <c r="O20">
        <v>54</v>
      </c>
      <c r="P20" s="42">
        <v>23</v>
      </c>
      <c r="Q20">
        <v>44</v>
      </c>
      <c r="R20">
        <v>120</v>
      </c>
      <c r="S20">
        <v>39</v>
      </c>
      <c r="T20">
        <v>68</v>
      </c>
      <c r="U20">
        <v>29</v>
      </c>
      <c r="V20">
        <v>113</v>
      </c>
      <c r="W20">
        <v>65</v>
      </c>
      <c r="X20">
        <v>34</v>
      </c>
    </row>
    <row r="21" spans="1:24" ht="15.6" x14ac:dyDescent="0.3">
      <c r="A21" s="34">
        <v>19</v>
      </c>
      <c r="B21" s="72">
        <v>0</v>
      </c>
      <c r="C21" s="72">
        <v>77</v>
      </c>
      <c r="D21" s="72">
        <v>0</v>
      </c>
      <c r="E21" s="72">
        <v>1</v>
      </c>
      <c r="F21" s="72">
        <v>0</v>
      </c>
      <c r="G21" s="72">
        <v>0</v>
      </c>
      <c r="H21" s="72">
        <v>0</v>
      </c>
      <c r="I21" s="72">
        <v>0</v>
      </c>
      <c r="J21" s="72">
        <v>1</v>
      </c>
      <c r="K21" s="73">
        <v>1</v>
      </c>
      <c r="L21" s="72">
        <v>0</v>
      </c>
      <c r="M21" s="25">
        <v>78</v>
      </c>
      <c r="N21" s="27">
        <v>1.85</v>
      </c>
      <c r="O21">
        <v>45</v>
      </c>
      <c r="P21" s="42">
        <v>26</v>
      </c>
      <c r="Q21">
        <v>69</v>
      </c>
      <c r="R21">
        <v>109</v>
      </c>
      <c r="S21">
        <v>38</v>
      </c>
      <c r="T21">
        <v>65</v>
      </c>
      <c r="U21">
        <v>26</v>
      </c>
      <c r="V21">
        <v>120</v>
      </c>
      <c r="W21">
        <v>60</v>
      </c>
      <c r="X21">
        <v>31</v>
      </c>
    </row>
    <row r="22" spans="1:24" x14ac:dyDescent="0.3">
      <c r="A22" s="34">
        <v>20</v>
      </c>
      <c r="B22" s="72">
        <v>0</v>
      </c>
      <c r="C22" s="72">
        <v>42</v>
      </c>
      <c r="D22" s="72">
        <v>0</v>
      </c>
      <c r="E22" s="72">
        <v>0</v>
      </c>
      <c r="F22" s="72">
        <v>0</v>
      </c>
      <c r="G22" s="72">
        <v>0</v>
      </c>
      <c r="H22" s="72">
        <v>0</v>
      </c>
      <c r="I22" s="72">
        <v>0</v>
      </c>
      <c r="J22" s="72">
        <v>0</v>
      </c>
      <c r="K22" s="72">
        <v>0</v>
      </c>
      <c r="L22" s="72">
        <v>0</v>
      </c>
      <c r="M22" s="25">
        <v>85</v>
      </c>
      <c r="N22" s="27">
        <v>1.71</v>
      </c>
      <c r="O22">
        <v>60</v>
      </c>
      <c r="P22" s="42">
        <v>25</v>
      </c>
      <c r="Q22">
        <v>61</v>
      </c>
      <c r="R22">
        <v>84</v>
      </c>
      <c r="S22">
        <v>33</v>
      </c>
      <c r="T22">
        <v>59</v>
      </c>
      <c r="U22">
        <v>20</v>
      </c>
      <c r="V22">
        <v>105</v>
      </c>
      <c r="W22">
        <v>75</v>
      </c>
      <c r="X22">
        <v>25</v>
      </c>
    </row>
    <row r="23" spans="1:24" x14ac:dyDescent="0.3">
      <c r="A23" s="34">
        <v>21</v>
      </c>
      <c r="B23" s="72">
        <v>0</v>
      </c>
      <c r="C23" s="72">
        <v>64</v>
      </c>
      <c r="D23" s="72">
        <v>1</v>
      </c>
      <c r="E23" s="72">
        <v>0</v>
      </c>
      <c r="F23" s="72">
        <v>0</v>
      </c>
      <c r="G23" s="72">
        <v>0</v>
      </c>
      <c r="H23" s="72">
        <v>0</v>
      </c>
      <c r="I23" s="72">
        <v>0</v>
      </c>
      <c r="J23" s="72">
        <v>0</v>
      </c>
      <c r="K23" s="72">
        <v>1</v>
      </c>
      <c r="L23" s="72">
        <v>1</v>
      </c>
      <c r="M23" s="25">
        <v>88</v>
      </c>
      <c r="N23" s="27">
        <v>2</v>
      </c>
      <c r="P23" s="42">
        <v>22</v>
      </c>
      <c r="Q23">
        <v>82</v>
      </c>
      <c r="R23">
        <v>127</v>
      </c>
      <c r="S23">
        <v>47</v>
      </c>
      <c r="T23">
        <v>63</v>
      </c>
      <c r="U23">
        <v>26</v>
      </c>
      <c r="V23">
        <v>135</v>
      </c>
      <c r="W23">
        <v>80</v>
      </c>
      <c r="X23">
        <v>36</v>
      </c>
    </row>
    <row r="24" spans="1:24" x14ac:dyDescent="0.3">
      <c r="A24" s="35">
        <v>22</v>
      </c>
      <c r="B24" s="72">
        <v>1</v>
      </c>
      <c r="C24" s="72">
        <v>66</v>
      </c>
      <c r="D24" s="72">
        <v>0</v>
      </c>
      <c r="E24" s="72">
        <v>0</v>
      </c>
      <c r="F24" s="72">
        <v>0</v>
      </c>
      <c r="G24" s="72">
        <v>0</v>
      </c>
      <c r="H24" s="72">
        <v>0</v>
      </c>
      <c r="I24" s="72">
        <v>0</v>
      </c>
      <c r="J24" s="72">
        <v>0</v>
      </c>
      <c r="K24" s="72">
        <v>0</v>
      </c>
      <c r="L24" s="72">
        <v>0</v>
      </c>
      <c r="M24" s="25">
        <v>76</v>
      </c>
      <c r="N24" s="27">
        <v>1.58</v>
      </c>
      <c r="O24">
        <v>63</v>
      </c>
      <c r="P24" s="42">
        <v>24</v>
      </c>
      <c r="Q24">
        <v>54</v>
      </c>
      <c r="R24">
        <v>84</v>
      </c>
      <c r="S24">
        <v>22</v>
      </c>
      <c r="T24">
        <v>73</v>
      </c>
      <c r="U24">
        <v>20</v>
      </c>
      <c r="V24">
        <v>133</v>
      </c>
      <c r="W24">
        <v>70</v>
      </c>
      <c r="X24">
        <v>30</v>
      </c>
    </row>
    <row r="25" spans="1:24" x14ac:dyDescent="0.3">
      <c r="A25" s="34">
        <v>23</v>
      </c>
      <c r="B25" s="72">
        <v>0</v>
      </c>
      <c r="C25" s="72">
        <v>57</v>
      </c>
      <c r="D25" s="72">
        <v>0</v>
      </c>
      <c r="E25" s="72">
        <v>0</v>
      </c>
      <c r="F25" s="72">
        <v>0</v>
      </c>
      <c r="G25" s="72">
        <v>0</v>
      </c>
      <c r="H25" s="72">
        <v>0</v>
      </c>
      <c r="I25" s="72">
        <v>0</v>
      </c>
      <c r="J25" s="72">
        <v>0</v>
      </c>
      <c r="K25" s="72">
        <v>0</v>
      </c>
      <c r="L25" s="72">
        <v>0</v>
      </c>
      <c r="M25" s="25">
        <v>100</v>
      </c>
      <c r="N25" s="27">
        <v>1.86</v>
      </c>
      <c r="O25">
        <v>48</v>
      </c>
      <c r="P25" s="42">
        <v>28</v>
      </c>
      <c r="Q25">
        <v>59</v>
      </c>
      <c r="R25">
        <v>107</v>
      </c>
      <c r="S25">
        <v>35</v>
      </c>
      <c r="T25">
        <v>67</v>
      </c>
      <c r="U25">
        <v>17</v>
      </c>
      <c r="V25">
        <v>125</v>
      </c>
      <c r="W25">
        <v>80</v>
      </c>
      <c r="X25">
        <v>27</v>
      </c>
    </row>
    <row r="26" spans="1:24" x14ac:dyDescent="0.3">
      <c r="A26" s="34">
        <v>24</v>
      </c>
      <c r="B26" s="72">
        <v>0</v>
      </c>
      <c r="C26" s="72">
        <v>43</v>
      </c>
      <c r="D26" s="72">
        <v>0</v>
      </c>
      <c r="E26" s="72">
        <v>0</v>
      </c>
      <c r="F26" s="72">
        <v>0</v>
      </c>
      <c r="G26" s="72">
        <v>0</v>
      </c>
      <c r="H26" s="72">
        <v>0</v>
      </c>
      <c r="I26" s="72">
        <v>0</v>
      </c>
      <c r="J26" s="72">
        <v>0</v>
      </c>
      <c r="K26" s="72">
        <v>0</v>
      </c>
      <c r="L26" s="72">
        <v>0</v>
      </c>
      <c r="M26" s="25">
        <v>85</v>
      </c>
      <c r="N26" s="27">
        <v>1.86</v>
      </c>
      <c r="O26">
        <v>43</v>
      </c>
      <c r="P26" s="42">
        <v>20</v>
      </c>
      <c r="Q26">
        <v>44</v>
      </c>
      <c r="R26">
        <v>112</v>
      </c>
      <c r="S26">
        <v>45</v>
      </c>
      <c r="T26">
        <v>60</v>
      </c>
      <c r="U26">
        <v>18</v>
      </c>
      <c r="V26">
        <v>120</v>
      </c>
      <c r="W26">
        <v>75</v>
      </c>
      <c r="X26">
        <v>23</v>
      </c>
    </row>
    <row r="27" spans="1:24" x14ac:dyDescent="0.3">
      <c r="A27" s="35">
        <v>25</v>
      </c>
      <c r="B27" s="72">
        <v>0</v>
      </c>
      <c r="C27" s="72">
        <v>55</v>
      </c>
      <c r="D27" s="72">
        <v>0</v>
      </c>
      <c r="E27" s="72">
        <v>0</v>
      </c>
      <c r="F27" s="72">
        <v>0</v>
      </c>
      <c r="G27" s="72">
        <v>0</v>
      </c>
      <c r="H27" s="72">
        <v>0</v>
      </c>
      <c r="I27" s="72">
        <v>0</v>
      </c>
      <c r="J27" s="72">
        <v>0</v>
      </c>
      <c r="K27" s="72">
        <v>0</v>
      </c>
      <c r="L27" s="72">
        <v>0</v>
      </c>
      <c r="M27" s="25">
        <v>63</v>
      </c>
      <c r="N27" s="27">
        <v>1.88</v>
      </c>
      <c r="O27">
        <v>39</v>
      </c>
      <c r="P27" s="42">
        <v>24</v>
      </c>
      <c r="Q27">
        <v>35</v>
      </c>
      <c r="R27">
        <v>100</v>
      </c>
      <c r="S27">
        <v>30</v>
      </c>
      <c r="T27">
        <v>70</v>
      </c>
      <c r="U27">
        <v>16</v>
      </c>
      <c r="V27">
        <v>90</v>
      </c>
      <c r="W27">
        <v>65</v>
      </c>
      <c r="X27">
        <v>21</v>
      </c>
    </row>
    <row r="28" spans="1:24" x14ac:dyDescent="0.3">
      <c r="A28" s="35">
        <v>26</v>
      </c>
      <c r="B28" s="72">
        <v>1</v>
      </c>
      <c r="C28" s="72">
        <v>52</v>
      </c>
      <c r="D28" s="72">
        <v>1</v>
      </c>
      <c r="E28" s="72">
        <v>0</v>
      </c>
      <c r="F28" s="72">
        <v>1</v>
      </c>
      <c r="G28" s="72">
        <v>0</v>
      </c>
      <c r="H28" s="72">
        <v>0</v>
      </c>
      <c r="I28" s="72">
        <v>0</v>
      </c>
      <c r="J28" s="72">
        <v>0</v>
      </c>
      <c r="K28" s="74">
        <v>0</v>
      </c>
      <c r="L28" s="72">
        <v>0</v>
      </c>
      <c r="M28" s="25">
        <v>68</v>
      </c>
      <c r="N28" s="27">
        <v>1.71</v>
      </c>
      <c r="O28">
        <v>58</v>
      </c>
      <c r="P28" s="42">
        <v>24</v>
      </c>
      <c r="Q28">
        <v>58</v>
      </c>
      <c r="R28">
        <v>76</v>
      </c>
      <c r="S28">
        <v>26</v>
      </c>
      <c r="T28">
        <v>64</v>
      </c>
      <c r="U28">
        <v>16</v>
      </c>
      <c r="V28">
        <v>120</v>
      </c>
      <c r="W28">
        <v>80</v>
      </c>
      <c r="X28">
        <v>21</v>
      </c>
    </row>
    <row r="29" spans="1:24" x14ac:dyDescent="0.3">
      <c r="A29" s="35">
        <v>27</v>
      </c>
      <c r="B29" s="72">
        <v>0</v>
      </c>
      <c r="C29" s="72">
        <v>54</v>
      </c>
      <c r="D29" s="72">
        <v>0</v>
      </c>
      <c r="E29" s="72">
        <v>0</v>
      </c>
      <c r="F29" s="72">
        <v>0</v>
      </c>
      <c r="G29" s="72">
        <v>0</v>
      </c>
      <c r="H29" s="72">
        <v>0</v>
      </c>
      <c r="I29" s="72">
        <v>0</v>
      </c>
      <c r="J29" s="72">
        <v>0</v>
      </c>
      <c r="K29" s="72">
        <v>0</v>
      </c>
      <c r="L29" s="72">
        <v>0</v>
      </c>
      <c r="M29" s="25">
        <v>90</v>
      </c>
      <c r="N29" s="27">
        <v>1.82</v>
      </c>
      <c r="O29">
        <v>53</v>
      </c>
      <c r="P29" s="42">
        <v>23</v>
      </c>
      <c r="Q29">
        <v>54</v>
      </c>
      <c r="R29">
        <v>103</v>
      </c>
      <c r="S29">
        <v>23</v>
      </c>
      <c r="T29">
        <v>73</v>
      </c>
      <c r="U29">
        <v>28</v>
      </c>
      <c r="V29">
        <v>135</v>
      </c>
      <c r="W29">
        <v>86</v>
      </c>
      <c r="X29">
        <v>33</v>
      </c>
    </row>
    <row r="30" spans="1:24" x14ac:dyDescent="0.3">
      <c r="A30" s="35">
        <v>28</v>
      </c>
      <c r="B30" s="72">
        <v>0</v>
      </c>
      <c r="C30" s="72">
        <v>77</v>
      </c>
      <c r="D30" s="72">
        <v>1</v>
      </c>
      <c r="E30" s="72">
        <v>1</v>
      </c>
      <c r="F30" s="72">
        <v>0</v>
      </c>
      <c r="G30" s="72">
        <v>0</v>
      </c>
      <c r="H30" s="72">
        <v>1</v>
      </c>
      <c r="I30" s="72">
        <v>0</v>
      </c>
      <c r="J30" s="72">
        <v>0</v>
      </c>
      <c r="K30" s="72">
        <v>0</v>
      </c>
      <c r="L30" s="72">
        <v>0</v>
      </c>
      <c r="M30" s="25">
        <v>60</v>
      </c>
      <c r="N30" s="27">
        <v>1.95</v>
      </c>
      <c r="O30">
        <v>45</v>
      </c>
      <c r="P30" s="42">
        <v>27</v>
      </c>
      <c r="Q30">
        <v>63</v>
      </c>
      <c r="R30">
        <v>100</v>
      </c>
      <c r="S30">
        <v>40</v>
      </c>
      <c r="T30">
        <v>60</v>
      </c>
      <c r="U30">
        <v>22</v>
      </c>
      <c r="V30">
        <v>130</v>
      </c>
      <c r="W30">
        <v>70</v>
      </c>
      <c r="X30">
        <v>27</v>
      </c>
    </row>
    <row r="31" spans="1:24" x14ac:dyDescent="0.3">
      <c r="A31" s="34">
        <v>29</v>
      </c>
      <c r="B31" s="72">
        <v>0</v>
      </c>
      <c r="C31" s="72">
        <v>79</v>
      </c>
      <c r="D31" s="72">
        <v>1</v>
      </c>
      <c r="E31" s="72">
        <v>1</v>
      </c>
      <c r="F31" s="72">
        <v>0</v>
      </c>
      <c r="G31" s="72">
        <v>0</v>
      </c>
      <c r="H31" s="72">
        <v>0</v>
      </c>
      <c r="I31" s="72">
        <v>1</v>
      </c>
      <c r="J31" s="72">
        <v>0</v>
      </c>
      <c r="K31" s="72">
        <v>0</v>
      </c>
      <c r="L31" s="72">
        <v>0</v>
      </c>
      <c r="M31" s="25">
        <v>80</v>
      </c>
      <c r="N31" s="27">
        <v>1.66</v>
      </c>
      <c r="O31">
        <v>44</v>
      </c>
      <c r="P31" s="42">
        <v>22</v>
      </c>
      <c r="Q31">
        <v>50</v>
      </c>
      <c r="R31">
        <v>110</v>
      </c>
      <c r="S31">
        <v>33</v>
      </c>
      <c r="T31">
        <v>70</v>
      </c>
      <c r="U31">
        <v>20</v>
      </c>
      <c r="V31">
        <v>135</v>
      </c>
      <c r="W31">
        <v>70</v>
      </c>
      <c r="X31">
        <v>25</v>
      </c>
    </row>
    <row r="32" spans="1:24" ht="15.6" x14ac:dyDescent="0.3">
      <c r="A32" s="34">
        <v>30</v>
      </c>
      <c r="B32" s="72">
        <v>1</v>
      </c>
      <c r="C32" s="72">
        <v>81</v>
      </c>
      <c r="D32" s="72">
        <v>1</v>
      </c>
      <c r="E32" s="72">
        <v>1</v>
      </c>
      <c r="F32" s="72">
        <v>1</v>
      </c>
      <c r="G32" s="72">
        <v>0</v>
      </c>
      <c r="H32" s="72">
        <v>0</v>
      </c>
      <c r="I32" s="72">
        <v>0</v>
      </c>
      <c r="J32" s="72">
        <v>1</v>
      </c>
      <c r="K32" s="75">
        <v>0</v>
      </c>
      <c r="L32" s="72">
        <v>0</v>
      </c>
      <c r="M32" s="25">
        <v>60</v>
      </c>
      <c r="N32" s="27">
        <v>1.88</v>
      </c>
      <c r="O32">
        <v>53</v>
      </c>
      <c r="P32" s="42">
        <v>18</v>
      </c>
      <c r="Q32">
        <v>120</v>
      </c>
      <c r="R32">
        <v>104</v>
      </c>
      <c r="S32">
        <v>40</v>
      </c>
      <c r="T32">
        <v>61</v>
      </c>
      <c r="U32">
        <v>35</v>
      </c>
      <c r="V32">
        <v>130</v>
      </c>
      <c r="W32">
        <v>70</v>
      </c>
      <c r="X32">
        <v>40</v>
      </c>
    </row>
    <row r="33" spans="1:24" x14ac:dyDescent="0.3">
      <c r="A33" s="34">
        <v>31</v>
      </c>
      <c r="B33" s="72">
        <v>0</v>
      </c>
      <c r="C33" s="72">
        <v>37</v>
      </c>
      <c r="D33" s="72">
        <v>1</v>
      </c>
      <c r="E33" s="72">
        <v>0</v>
      </c>
      <c r="F33" s="72">
        <v>0</v>
      </c>
      <c r="G33" s="72">
        <v>0</v>
      </c>
      <c r="H33" s="72">
        <v>0</v>
      </c>
      <c r="I33" s="72">
        <v>0</v>
      </c>
      <c r="J33" s="72">
        <v>0</v>
      </c>
      <c r="K33" s="72">
        <v>0</v>
      </c>
      <c r="L33" s="72">
        <v>0</v>
      </c>
      <c r="M33" s="25">
        <v>90</v>
      </c>
      <c r="N33" s="27">
        <v>1.75</v>
      </c>
      <c r="O33">
        <v>43</v>
      </c>
      <c r="P33" s="42">
        <v>28</v>
      </c>
      <c r="Q33">
        <v>42</v>
      </c>
      <c r="R33">
        <v>116</v>
      </c>
      <c r="S33">
        <v>35</v>
      </c>
      <c r="T33">
        <v>70</v>
      </c>
      <c r="V33">
        <v>150</v>
      </c>
      <c r="W33">
        <v>90</v>
      </c>
    </row>
    <row r="34" spans="1:24" x14ac:dyDescent="0.3">
      <c r="A34" s="35">
        <v>32</v>
      </c>
      <c r="B34" s="72">
        <v>0</v>
      </c>
      <c r="C34" s="72">
        <v>58</v>
      </c>
      <c r="D34" s="72">
        <v>0</v>
      </c>
      <c r="E34" s="72">
        <v>0</v>
      </c>
      <c r="F34" s="72">
        <v>1</v>
      </c>
      <c r="G34" s="72">
        <v>0</v>
      </c>
      <c r="H34" s="72">
        <v>0</v>
      </c>
      <c r="I34" s="72">
        <v>0</v>
      </c>
      <c r="J34" s="72">
        <v>1</v>
      </c>
      <c r="K34" s="72">
        <v>0</v>
      </c>
      <c r="L34" s="72">
        <v>0</v>
      </c>
      <c r="M34" s="25">
        <v>62</v>
      </c>
      <c r="N34" s="27">
        <v>1.97</v>
      </c>
      <c r="O34">
        <v>46</v>
      </c>
      <c r="P34" s="42">
        <v>23</v>
      </c>
      <c r="Q34">
        <v>123</v>
      </c>
      <c r="R34">
        <v>110</v>
      </c>
      <c r="S34">
        <v>44</v>
      </c>
      <c r="T34">
        <v>60</v>
      </c>
      <c r="V34">
        <v>105</v>
      </c>
      <c r="W34">
        <v>80</v>
      </c>
      <c r="X34">
        <v>28</v>
      </c>
    </row>
    <row r="35" spans="1:24" x14ac:dyDescent="0.3">
      <c r="A35" s="34">
        <v>33</v>
      </c>
      <c r="B35" s="72">
        <v>0</v>
      </c>
      <c r="C35" s="72">
        <v>66</v>
      </c>
      <c r="D35" s="72">
        <v>0</v>
      </c>
      <c r="E35" s="72">
        <v>0</v>
      </c>
      <c r="F35" s="72">
        <v>0</v>
      </c>
      <c r="G35" s="72">
        <v>0</v>
      </c>
      <c r="H35" s="72">
        <v>0</v>
      </c>
      <c r="I35" s="72">
        <v>0</v>
      </c>
      <c r="J35" s="72">
        <v>0</v>
      </c>
      <c r="K35" s="72">
        <v>0</v>
      </c>
      <c r="L35" s="72">
        <v>0</v>
      </c>
      <c r="M35" s="25">
        <v>85</v>
      </c>
      <c r="N35" s="27">
        <v>1.82</v>
      </c>
      <c r="O35">
        <v>57</v>
      </c>
      <c r="P35" s="42"/>
      <c r="Q35">
        <v>63</v>
      </c>
      <c r="R35">
        <v>110</v>
      </c>
      <c r="S35">
        <v>37</v>
      </c>
      <c r="T35">
        <v>66</v>
      </c>
      <c r="V35">
        <v>135</v>
      </c>
      <c r="W35">
        <v>90</v>
      </c>
    </row>
    <row r="36" spans="1:24" x14ac:dyDescent="0.3">
      <c r="A36" s="35">
        <v>34</v>
      </c>
      <c r="B36" s="72">
        <v>0</v>
      </c>
      <c r="C36" s="72">
        <v>31</v>
      </c>
      <c r="D36" s="72">
        <v>0</v>
      </c>
      <c r="E36" s="72">
        <v>0</v>
      </c>
      <c r="F36" s="72">
        <v>0</v>
      </c>
      <c r="G36" s="72">
        <v>0</v>
      </c>
      <c r="H36" s="72">
        <v>0</v>
      </c>
      <c r="I36" s="72">
        <v>0</v>
      </c>
      <c r="J36" s="72">
        <v>0</v>
      </c>
      <c r="K36" s="72">
        <v>0</v>
      </c>
      <c r="L36" s="72">
        <v>0</v>
      </c>
      <c r="M36" s="25">
        <v>70</v>
      </c>
      <c r="N36" s="27">
        <v>1.79</v>
      </c>
      <c r="O36">
        <v>45</v>
      </c>
      <c r="P36" s="42">
        <v>21</v>
      </c>
      <c r="Q36">
        <v>61</v>
      </c>
      <c r="R36">
        <v>91</v>
      </c>
      <c r="S36">
        <v>38</v>
      </c>
      <c r="T36">
        <v>58</v>
      </c>
      <c r="U36">
        <v>18</v>
      </c>
      <c r="V36">
        <v>110</v>
      </c>
      <c r="W36">
        <v>70</v>
      </c>
    </row>
    <row r="37" spans="1:24" x14ac:dyDescent="0.3">
      <c r="A37" s="34">
        <v>35</v>
      </c>
      <c r="B37" s="72">
        <v>1</v>
      </c>
      <c r="C37" s="72">
        <v>25</v>
      </c>
      <c r="D37" s="72">
        <v>0</v>
      </c>
      <c r="E37" s="72">
        <v>0</v>
      </c>
      <c r="F37" s="72">
        <v>0</v>
      </c>
      <c r="G37" s="72">
        <v>0</v>
      </c>
      <c r="H37" s="72">
        <v>0</v>
      </c>
      <c r="I37" s="72">
        <v>0</v>
      </c>
      <c r="J37" s="72">
        <v>0</v>
      </c>
      <c r="K37" s="72">
        <v>0</v>
      </c>
      <c r="L37" s="72">
        <v>0</v>
      </c>
      <c r="M37" s="25">
        <v>85</v>
      </c>
      <c r="N37" s="27">
        <v>1.62</v>
      </c>
      <c r="O37">
        <v>43</v>
      </c>
      <c r="P37" s="42">
        <v>20</v>
      </c>
      <c r="Q37">
        <v>63</v>
      </c>
      <c r="R37">
        <v>114</v>
      </c>
      <c r="S37">
        <v>37</v>
      </c>
      <c r="T37">
        <v>67</v>
      </c>
      <c r="V37">
        <v>135</v>
      </c>
      <c r="W37">
        <v>85</v>
      </c>
    </row>
    <row r="38" spans="1:24" ht="15.6" x14ac:dyDescent="0.3">
      <c r="A38" s="35">
        <v>36</v>
      </c>
      <c r="B38" s="72">
        <v>1</v>
      </c>
      <c r="C38" s="72">
        <v>71</v>
      </c>
      <c r="D38" s="72">
        <v>0</v>
      </c>
      <c r="E38" s="72">
        <v>0</v>
      </c>
      <c r="F38" s="72"/>
      <c r="G38" s="72">
        <v>0</v>
      </c>
      <c r="H38" s="72">
        <v>0</v>
      </c>
      <c r="I38" s="72">
        <v>0</v>
      </c>
      <c r="J38" s="72">
        <v>0</v>
      </c>
      <c r="K38" s="73">
        <v>1</v>
      </c>
      <c r="L38" s="72">
        <v>0</v>
      </c>
      <c r="M38" s="25">
        <v>82</v>
      </c>
      <c r="N38" s="27">
        <v>1.66</v>
      </c>
      <c r="O38">
        <v>60</v>
      </c>
      <c r="P38" s="42">
        <v>19</v>
      </c>
      <c r="Q38">
        <v>48</v>
      </c>
      <c r="R38">
        <v>66</v>
      </c>
      <c r="S38">
        <v>23</v>
      </c>
      <c r="T38">
        <v>65</v>
      </c>
      <c r="U38">
        <v>20</v>
      </c>
      <c r="V38">
        <v>110</v>
      </c>
      <c r="W38">
        <v>50</v>
      </c>
      <c r="X38">
        <v>25</v>
      </c>
    </row>
    <row r="39" spans="1:24" x14ac:dyDescent="0.3">
      <c r="A39" s="34">
        <v>37</v>
      </c>
      <c r="B39" s="72">
        <v>0</v>
      </c>
      <c r="C39" s="72">
        <v>40</v>
      </c>
      <c r="D39" s="72">
        <v>0</v>
      </c>
      <c r="E39" s="72">
        <v>0</v>
      </c>
      <c r="F39" s="72">
        <v>0</v>
      </c>
      <c r="G39" s="72">
        <v>0</v>
      </c>
      <c r="H39" s="72">
        <v>0</v>
      </c>
      <c r="I39" s="72">
        <v>0</v>
      </c>
      <c r="J39" s="72">
        <v>0</v>
      </c>
      <c r="K39" s="72">
        <v>0</v>
      </c>
      <c r="L39" s="72">
        <v>1</v>
      </c>
      <c r="M39" s="25">
        <v>68</v>
      </c>
      <c r="N39" s="27">
        <v>2.06</v>
      </c>
      <c r="O39">
        <v>50</v>
      </c>
      <c r="P39" s="42"/>
      <c r="Q39">
        <v>70</v>
      </c>
      <c r="R39">
        <v>129</v>
      </c>
      <c r="S39">
        <v>44</v>
      </c>
      <c r="T39">
        <v>66</v>
      </c>
      <c r="V39">
        <v>120</v>
      </c>
      <c r="W39">
        <v>80</v>
      </c>
    </row>
    <row r="40" spans="1:24" x14ac:dyDescent="0.3">
      <c r="A40" s="35">
        <v>38</v>
      </c>
      <c r="B40" s="72">
        <v>1</v>
      </c>
      <c r="C40" s="72">
        <v>47</v>
      </c>
      <c r="D40" s="72">
        <v>0</v>
      </c>
      <c r="E40" s="72">
        <v>0</v>
      </c>
      <c r="F40" s="72">
        <v>1</v>
      </c>
      <c r="G40" s="72">
        <v>0</v>
      </c>
      <c r="H40" s="72">
        <v>0</v>
      </c>
      <c r="I40" s="72">
        <v>0</v>
      </c>
      <c r="J40" s="72">
        <v>0</v>
      </c>
      <c r="K40" s="72">
        <v>0</v>
      </c>
      <c r="L40" s="72">
        <v>0</v>
      </c>
      <c r="M40" s="25">
        <v>74</v>
      </c>
      <c r="N40" s="27">
        <v>1.77</v>
      </c>
      <c r="O40">
        <v>50</v>
      </c>
      <c r="P40" s="42">
        <v>26</v>
      </c>
      <c r="Q40">
        <v>24</v>
      </c>
      <c r="R40">
        <v>67</v>
      </c>
      <c r="S40">
        <v>19</v>
      </c>
      <c r="T40">
        <v>71</v>
      </c>
      <c r="V40">
        <v>95</v>
      </c>
      <c r="W40">
        <v>60</v>
      </c>
    </row>
    <row r="41" spans="1:24" x14ac:dyDescent="0.3">
      <c r="A41" s="35">
        <v>39</v>
      </c>
      <c r="B41" s="72">
        <v>1</v>
      </c>
      <c r="C41" s="72">
        <v>78</v>
      </c>
      <c r="D41" s="72">
        <v>0</v>
      </c>
      <c r="E41" s="72">
        <v>0</v>
      </c>
      <c r="F41" s="72">
        <v>0</v>
      </c>
      <c r="G41" s="72">
        <v>0</v>
      </c>
      <c r="H41" s="72">
        <v>0</v>
      </c>
      <c r="I41" s="72">
        <v>0</v>
      </c>
      <c r="J41" s="72">
        <v>0</v>
      </c>
      <c r="K41" s="72">
        <v>1</v>
      </c>
      <c r="L41" s="72">
        <v>1</v>
      </c>
      <c r="M41" s="25">
        <v>95</v>
      </c>
      <c r="N41" s="27">
        <v>1.47</v>
      </c>
      <c r="P41" s="42"/>
      <c r="R41">
        <v>42</v>
      </c>
      <c r="S41">
        <v>12</v>
      </c>
      <c r="T41">
        <v>72</v>
      </c>
      <c r="V41">
        <v>110</v>
      </c>
      <c r="W41">
        <v>50</v>
      </c>
    </row>
    <row r="42" spans="1:24" x14ac:dyDescent="0.3">
      <c r="A42" s="35">
        <v>40</v>
      </c>
      <c r="B42" s="72">
        <v>0</v>
      </c>
      <c r="C42" s="72">
        <v>63</v>
      </c>
      <c r="D42" s="72">
        <v>0</v>
      </c>
      <c r="E42" s="72">
        <v>0</v>
      </c>
      <c r="F42" s="72">
        <v>0</v>
      </c>
      <c r="G42" s="72">
        <v>0</v>
      </c>
      <c r="H42" s="72">
        <v>0</v>
      </c>
      <c r="I42" s="72">
        <v>0</v>
      </c>
      <c r="J42" s="72">
        <v>0</v>
      </c>
      <c r="K42" s="72">
        <v>0</v>
      </c>
      <c r="L42" s="72">
        <v>0</v>
      </c>
      <c r="M42" s="25">
        <v>58</v>
      </c>
      <c r="N42" s="27">
        <v>2.1</v>
      </c>
      <c r="O42">
        <v>48</v>
      </c>
      <c r="P42" s="42">
        <v>21</v>
      </c>
      <c r="Q42">
        <v>70</v>
      </c>
      <c r="R42">
        <v>133</v>
      </c>
      <c r="S42">
        <v>65</v>
      </c>
      <c r="T42">
        <v>60</v>
      </c>
      <c r="U42">
        <v>25</v>
      </c>
      <c r="V42">
        <v>110</v>
      </c>
      <c r="W42">
        <v>60</v>
      </c>
      <c r="X42">
        <v>30</v>
      </c>
    </row>
    <row r="43" spans="1:24" x14ac:dyDescent="0.3">
      <c r="A43" s="35">
        <v>41</v>
      </c>
      <c r="B43" s="72">
        <v>1</v>
      </c>
      <c r="C43" s="72">
        <v>83</v>
      </c>
      <c r="D43" s="72">
        <v>1</v>
      </c>
      <c r="E43" s="72">
        <v>0</v>
      </c>
      <c r="F43" s="72">
        <v>0</v>
      </c>
      <c r="G43" s="72">
        <v>0</v>
      </c>
      <c r="H43" s="72">
        <v>0</v>
      </c>
      <c r="I43" s="72">
        <v>0</v>
      </c>
      <c r="J43" s="72">
        <v>0</v>
      </c>
      <c r="K43" s="72">
        <v>0</v>
      </c>
      <c r="L43" s="72">
        <v>1</v>
      </c>
      <c r="M43" s="25">
        <v>115</v>
      </c>
      <c r="N43" s="27">
        <v>1.91</v>
      </c>
      <c r="O43">
        <v>46</v>
      </c>
      <c r="P43" s="42">
        <v>21</v>
      </c>
      <c r="Q43">
        <v>27</v>
      </c>
      <c r="R43">
        <v>55</v>
      </c>
      <c r="S43">
        <v>21</v>
      </c>
      <c r="T43">
        <v>70</v>
      </c>
      <c r="U43">
        <v>28</v>
      </c>
      <c r="V43">
        <v>130</v>
      </c>
      <c r="W43">
        <v>70</v>
      </c>
      <c r="X43">
        <v>33</v>
      </c>
    </row>
    <row r="44" spans="1:24" x14ac:dyDescent="0.3">
      <c r="A44" s="35">
        <v>42</v>
      </c>
      <c r="B44" s="72">
        <v>0</v>
      </c>
      <c r="C44" s="72">
        <v>57</v>
      </c>
      <c r="D44" s="72">
        <v>1</v>
      </c>
      <c r="E44" s="72">
        <v>0</v>
      </c>
      <c r="F44" s="72">
        <v>0</v>
      </c>
      <c r="G44" s="72">
        <v>0</v>
      </c>
      <c r="H44" s="72">
        <v>0</v>
      </c>
      <c r="I44" s="72">
        <v>0</v>
      </c>
      <c r="J44" s="72">
        <v>0</v>
      </c>
      <c r="K44" s="72">
        <v>1</v>
      </c>
      <c r="L44" s="72">
        <v>1</v>
      </c>
      <c r="M44" s="25">
        <v>74</v>
      </c>
      <c r="N44" s="27">
        <v>1.74</v>
      </c>
      <c r="O44">
        <v>39</v>
      </c>
      <c r="P44" s="42"/>
      <c r="Q44">
        <v>45</v>
      </c>
      <c r="R44">
        <v>85</v>
      </c>
      <c r="S44">
        <v>30</v>
      </c>
      <c r="T44">
        <v>63</v>
      </c>
      <c r="U44">
        <v>20</v>
      </c>
      <c r="V44">
        <v>125</v>
      </c>
      <c r="W44">
        <v>70</v>
      </c>
      <c r="X44">
        <v>25</v>
      </c>
    </row>
    <row r="45" spans="1:24" x14ac:dyDescent="0.3">
      <c r="A45" s="34">
        <v>43</v>
      </c>
      <c r="B45" s="72">
        <v>0</v>
      </c>
      <c r="C45" s="72">
        <v>40</v>
      </c>
      <c r="D45" s="72">
        <v>0</v>
      </c>
      <c r="E45" s="72">
        <v>0</v>
      </c>
      <c r="F45" s="72">
        <v>0</v>
      </c>
      <c r="G45" s="72">
        <v>0</v>
      </c>
      <c r="H45" s="72">
        <v>0</v>
      </c>
      <c r="I45" s="72">
        <v>0</v>
      </c>
      <c r="J45" s="72">
        <v>0</v>
      </c>
      <c r="K45" s="72">
        <v>0</v>
      </c>
      <c r="L45" s="72">
        <v>0</v>
      </c>
      <c r="M45" s="25">
        <v>63</v>
      </c>
      <c r="N45" s="27">
        <v>1.89</v>
      </c>
      <c r="O45">
        <v>49</v>
      </c>
      <c r="P45" s="42">
        <v>21</v>
      </c>
      <c r="Q45">
        <v>74</v>
      </c>
      <c r="R45">
        <v>126</v>
      </c>
      <c r="S45">
        <v>51</v>
      </c>
      <c r="T45">
        <v>59.3</v>
      </c>
      <c r="U45">
        <v>23</v>
      </c>
      <c r="V45">
        <v>130</v>
      </c>
      <c r="W45">
        <v>70</v>
      </c>
      <c r="X45">
        <v>28</v>
      </c>
    </row>
    <row r="46" spans="1:24" x14ac:dyDescent="0.3">
      <c r="A46" s="34">
        <v>44</v>
      </c>
      <c r="B46" s="72">
        <v>0</v>
      </c>
      <c r="C46" s="72">
        <v>47</v>
      </c>
      <c r="D46" s="72">
        <v>0</v>
      </c>
      <c r="E46" s="72">
        <v>0</v>
      </c>
      <c r="F46" s="72">
        <v>0</v>
      </c>
      <c r="G46" s="72">
        <v>0</v>
      </c>
      <c r="H46" s="72">
        <v>0</v>
      </c>
      <c r="I46" s="72">
        <v>0</v>
      </c>
      <c r="J46" s="72">
        <v>0</v>
      </c>
      <c r="K46" s="72">
        <v>0</v>
      </c>
      <c r="L46" s="72">
        <v>0</v>
      </c>
      <c r="M46" s="25">
        <v>96</v>
      </c>
      <c r="N46" s="27">
        <v>2.09</v>
      </c>
      <c r="O46">
        <v>46</v>
      </c>
      <c r="P46" s="42">
        <v>18</v>
      </c>
      <c r="Q46">
        <v>55</v>
      </c>
      <c r="R46">
        <v>112</v>
      </c>
      <c r="S46">
        <v>40</v>
      </c>
      <c r="T46">
        <v>65.099999999999994</v>
      </c>
      <c r="U46">
        <v>32</v>
      </c>
      <c r="V46">
        <v>135</v>
      </c>
      <c r="W46">
        <v>70</v>
      </c>
      <c r="X46">
        <v>37</v>
      </c>
    </row>
    <row r="47" spans="1:24" x14ac:dyDescent="0.3">
      <c r="A47" s="35">
        <v>45</v>
      </c>
      <c r="B47" s="72">
        <v>0</v>
      </c>
      <c r="C47" s="72">
        <v>59</v>
      </c>
      <c r="D47" s="72">
        <v>0</v>
      </c>
      <c r="E47" s="72">
        <v>0</v>
      </c>
      <c r="F47" s="72">
        <v>0</v>
      </c>
      <c r="G47" s="72">
        <v>0</v>
      </c>
      <c r="H47" s="72">
        <v>0</v>
      </c>
      <c r="I47" s="72">
        <v>0</v>
      </c>
      <c r="J47" s="72">
        <v>0</v>
      </c>
      <c r="K47" s="72">
        <v>0</v>
      </c>
      <c r="L47" s="72">
        <v>0</v>
      </c>
      <c r="M47" s="25">
        <v>72</v>
      </c>
      <c r="N47" s="27">
        <v>1.83</v>
      </c>
      <c r="O47">
        <v>40</v>
      </c>
      <c r="P47" s="42">
        <v>23</v>
      </c>
      <c r="Q47">
        <v>49</v>
      </c>
      <c r="R47">
        <v>98</v>
      </c>
      <c r="S47">
        <v>31</v>
      </c>
      <c r="T47">
        <v>67.5</v>
      </c>
      <c r="U47">
        <v>20</v>
      </c>
      <c r="V47">
        <v>100</v>
      </c>
      <c r="W47">
        <v>60</v>
      </c>
      <c r="X47">
        <v>25</v>
      </c>
    </row>
    <row r="48" spans="1:24" x14ac:dyDescent="0.3">
      <c r="A48" s="35">
        <v>46</v>
      </c>
      <c r="B48" s="72">
        <v>1</v>
      </c>
      <c r="C48" s="72">
        <v>58</v>
      </c>
      <c r="D48" s="72">
        <v>0</v>
      </c>
      <c r="E48" s="72">
        <v>0</v>
      </c>
      <c r="F48" s="72">
        <v>0</v>
      </c>
      <c r="G48" s="72">
        <v>0</v>
      </c>
      <c r="H48" s="72">
        <v>0</v>
      </c>
      <c r="I48" s="72">
        <v>0</v>
      </c>
      <c r="J48" s="72">
        <v>0</v>
      </c>
      <c r="K48" s="72">
        <v>0</v>
      </c>
      <c r="L48" s="72">
        <v>0</v>
      </c>
      <c r="M48" s="25">
        <v>74</v>
      </c>
      <c r="N48" s="27">
        <v>1.39</v>
      </c>
      <c r="O48">
        <v>40</v>
      </c>
      <c r="P48" s="42">
        <v>18</v>
      </c>
      <c r="Q48">
        <v>40</v>
      </c>
      <c r="R48">
        <v>78</v>
      </c>
      <c r="S48">
        <v>25</v>
      </c>
      <c r="T48">
        <v>69</v>
      </c>
      <c r="U48">
        <v>22</v>
      </c>
      <c r="V48">
        <v>95</v>
      </c>
      <c r="W48">
        <v>50</v>
      </c>
      <c r="X48">
        <v>27</v>
      </c>
    </row>
    <row r="49" spans="1:24" x14ac:dyDescent="0.3">
      <c r="A49" s="34">
        <v>47</v>
      </c>
      <c r="B49" s="72">
        <v>0</v>
      </c>
      <c r="C49" s="72">
        <v>80</v>
      </c>
      <c r="D49" s="72">
        <v>1</v>
      </c>
      <c r="E49" s="72">
        <v>1</v>
      </c>
      <c r="F49" s="72">
        <v>1</v>
      </c>
      <c r="G49" s="72">
        <v>1</v>
      </c>
      <c r="H49" s="72">
        <v>0</v>
      </c>
      <c r="I49" s="72">
        <v>0</v>
      </c>
      <c r="J49" s="72">
        <v>1</v>
      </c>
      <c r="K49" s="72">
        <v>0</v>
      </c>
      <c r="L49" s="72">
        <v>0</v>
      </c>
      <c r="M49" s="25">
        <v>62</v>
      </c>
      <c r="N49" s="27">
        <v>1.88</v>
      </c>
      <c r="O49">
        <v>30</v>
      </c>
      <c r="P49" s="42">
        <v>16</v>
      </c>
      <c r="Q49">
        <v>156</v>
      </c>
      <c r="R49">
        <v>180</v>
      </c>
      <c r="S49">
        <v>96</v>
      </c>
      <c r="T49">
        <v>48</v>
      </c>
      <c r="U49">
        <v>38</v>
      </c>
      <c r="V49">
        <v>150</v>
      </c>
      <c r="W49">
        <v>90</v>
      </c>
    </row>
    <row r="50" spans="1:24" x14ac:dyDescent="0.3">
      <c r="A50" s="34">
        <v>48</v>
      </c>
      <c r="B50" s="72">
        <v>0</v>
      </c>
      <c r="C50" s="72">
        <v>46</v>
      </c>
      <c r="D50" s="72">
        <v>0</v>
      </c>
      <c r="E50" s="72">
        <v>0</v>
      </c>
      <c r="F50" s="72">
        <v>0</v>
      </c>
      <c r="G50" s="72">
        <v>0</v>
      </c>
      <c r="H50" s="72">
        <v>0</v>
      </c>
      <c r="I50" s="72">
        <v>0</v>
      </c>
      <c r="J50" s="72">
        <v>0</v>
      </c>
      <c r="K50" s="72">
        <v>0</v>
      </c>
      <c r="L50" s="72">
        <v>0</v>
      </c>
      <c r="M50" s="25">
        <v>82</v>
      </c>
      <c r="N50" s="27">
        <v>1.75</v>
      </c>
      <c r="O50">
        <v>52</v>
      </c>
      <c r="P50" s="42">
        <v>30</v>
      </c>
      <c r="Q50">
        <v>87</v>
      </c>
      <c r="R50">
        <v>118</v>
      </c>
      <c r="S50">
        <v>43</v>
      </c>
      <c r="T50">
        <v>63</v>
      </c>
      <c r="U50">
        <v>29</v>
      </c>
      <c r="V50">
        <v>115</v>
      </c>
      <c r="W50">
        <v>65</v>
      </c>
      <c r="X50">
        <v>35</v>
      </c>
    </row>
    <row r="51" spans="1:24" x14ac:dyDescent="0.3">
      <c r="A51" s="35">
        <v>49</v>
      </c>
      <c r="B51" s="72">
        <v>1</v>
      </c>
      <c r="C51" s="72">
        <v>87</v>
      </c>
      <c r="D51" s="72">
        <v>1</v>
      </c>
      <c r="E51" s="72">
        <v>0</v>
      </c>
      <c r="F51" s="72">
        <v>0</v>
      </c>
      <c r="G51" s="72">
        <v>0</v>
      </c>
      <c r="H51" s="72">
        <v>0</v>
      </c>
      <c r="I51" s="72">
        <v>0</v>
      </c>
      <c r="J51" s="72">
        <v>0</v>
      </c>
      <c r="K51" s="72">
        <v>0</v>
      </c>
      <c r="L51" s="72">
        <v>0</v>
      </c>
      <c r="M51" s="25">
        <v>72</v>
      </c>
      <c r="N51" s="27">
        <v>1.83</v>
      </c>
      <c r="O51">
        <v>46</v>
      </c>
      <c r="P51" s="42">
        <v>22</v>
      </c>
      <c r="Q51">
        <v>80</v>
      </c>
      <c r="R51">
        <v>120</v>
      </c>
      <c r="S51">
        <v>80</v>
      </c>
      <c r="T51">
        <v>38</v>
      </c>
      <c r="U51">
        <v>25</v>
      </c>
      <c r="V51">
        <v>140</v>
      </c>
      <c r="W51">
        <v>70</v>
      </c>
      <c r="X51">
        <v>30</v>
      </c>
    </row>
    <row r="52" spans="1:24" ht="15.6" x14ac:dyDescent="0.3">
      <c r="A52" s="35">
        <v>50</v>
      </c>
      <c r="B52" s="72">
        <v>1</v>
      </c>
      <c r="C52" s="72">
        <v>93</v>
      </c>
      <c r="D52" s="72">
        <v>1</v>
      </c>
      <c r="E52" s="72">
        <v>0</v>
      </c>
      <c r="F52" s="72">
        <v>1</v>
      </c>
      <c r="G52" s="72">
        <v>0</v>
      </c>
      <c r="H52" s="72">
        <v>0</v>
      </c>
      <c r="I52" s="72">
        <v>0</v>
      </c>
      <c r="J52" s="72">
        <v>0</v>
      </c>
      <c r="K52" s="73">
        <v>0</v>
      </c>
      <c r="L52" s="72">
        <v>0</v>
      </c>
      <c r="M52" s="25">
        <v>77</v>
      </c>
      <c r="N52" s="27">
        <v>1.63</v>
      </c>
      <c r="O52">
        <v>47</v>
      </c>
      <c r="P52" s="42">
        <v>21</v>
      </c>
      <c r="Q52">
        <v>47</v>
      </c>
      <c r="R52">
        <v>75</v>
      </c>
      <c r="S52">
        <v>23</v>
      </c>
      <c r="T52">
        <v>68</v>
      </c>
      <c r="U52">
        <v>23</v>
      </c>
      <c r="V52">
        <v>115</v>
      </c>
      <c r="W52">
        <v>55</v>
      </c>
      <c r="X52">
        <v>28</v>
      </c>
    </row>
    <row r="53" spans="1:24" x14ac:dyDescent="0.3">
      <c r="A53" s="34">
        <v>51</v>
      </c>
      <c r="B53" s="72">
        <v>0</v>
      </c>
      <c r="C53" s="72">
        <v>29</v>
      </c>
      <c r="D53" s="72">
        <v>0</v>
      </c>
      <c r="E53" s="72">
        <v>0</v>
      </c>
      <c r="F53" s="72">
        <v>0</v>
      </c>
      <c r="G53" s="72">
        <v>0</v>
      </c>
      <c r="H53" s="72">
        <v>0</v>
      </c>
      <c r="I53" s="72">
        <v>0</v>
      </c>
      <c r="J53" s="72">
        <v>0</v>
      </c>
      <c r="K53" s="72">
        <v>0</v>
      </c>
      <c r="L53" s="72">
        <v>0</v>
      </c>
      <c r="M53" s="25">
        <v>88</v>
      </c>
      <c r="N53" s="27">
        <v>1.82</v>
      </c>
      <c r="O53">
        <v>43</v>
      </c>
      <c r="P53" s="42">
        <v>23</v>
      </c>
      <c r="Q53">
        <v>60</v>
      </c>
      <c r="R53">
        <v>99</v>
      </c>
      <c r="S53">
        <v>24</v>
      </c>
      <c r="T53">
        <v>75</v>
      </c>
      <c r="U53">
        <v>22</v>
      </c>
      <c r="V53">
        <v>110</v>
      </c>
      <c r="W53">
        <v>60</v>
      </c>
      <c r="X53">
        <v>25</v>
      </c>
    </row>
    <row r="54" spans="1:24" x14ac:dyDescent="0.3">
      <c r="A54" s="35">
        <v>52</v>
      </c>
      <c r="B54" s="72">
        <v>0</v>
      </c>
      <c r="C54" s="72">
        <v>37</v>
      </c>
      <c r="D54" s="72">
        <v>0</v>
      </c>
      <c r="E54" s="72">
        <v>0</v>
      </c>
      <c r="F54" s="72">
        <v>0</v>
      </c>
      <c r="G54" s="72">
        <v>0</v>
      </c>
      <c r="H54" s="72">
        <v>0</v>
      </c>
      <c r="I54" s="72">
        <v>0</v>
      </c>
      <c r="J54" s="72">
        <v>0</v>
      </c>
      <c r="K54" s="72">
        <v>0</v>
      </c>
      <c r="L54" s="72">
        <v>0</v>
      </c>
      <c r="M54" s="25">
        <v>61</v>
      </c>
      <c r="N54" s="27">
        <v>1.82</v>
      </c>
      <c r="O54">
        <v>45</v>
      </c>
      <c r="P54" s="42">
        <v>25</v>
      </c>
      <c r="Q54">
        <v>45</v>
      </c>
      <c r="R54">
        <v>122</v>
      </c>
      <c r="S54">
        <v>32</v>
      </c>
      <c r="T54">
        <v>73</v>
      </c>
      <c r="U54">
        <v>19</v>
      </c>
      <c r="V54">
        <v>145</v>
      </c>
      <c r="W54">
        <v>95</v>
      </c>
      <c r="X54">
        <v>24</v>
      </c>
    </row>
    <row r="55" spans="1:24" x14ac:dyDescent="0.3">
      <c r="A55" s="34">
        <v>53</v>
      </c>
      <c r="B55" s="72">
        <v>0</v>
      </c>
      <c r="C55" s="72">
        <v>73</v>
      </c>
      <c r="D55" s="72">
        <v>0</v>
      </c>
      <c r="E55" s="72">
        <v>0</v>
      </c>
      <c r="F55" s="72">
        <v>0</v>
      </c>
      <c r="G55" s="72">
        <v>0</v>
      </c>
      <c r="H55" s="72">
        <v>0</v>
      </c>
      <c r="I55" s="72">
        <v>0</v>
      </c>
      <c r="J55" s="72">
        <v>0</v>
      </c>
      <c r="K55" s="72">
        <v>0</v>
      </c>
      <c r="L55" s="72">
        <v>0</v>
      </c>
      <c r="M55" s="25">
        <v>64</v>
      </c>
      <c r="N55" s="27">
        <v>1.47</v>
      </c>
      <c r="O55">
        <v>45</v>
      </c>
      <c r="P55" s="42">
        <v>21</v>
      </c>
      <c r="Q55">
        <v>66</v>
      </c>
      <c r="R55">
        <v>107</v>
      </c>
      <c r="S55">
        <v>34</v>
      </c>
      <c r="T55">
        <v>68</v>
      </c>
      <c r="U55">
        <v>30</v>
      </c>
      <c r="V55">
        <v>105</v>
      </c>
      <c r="W55">
        <v>60</v>
      </c>
      <c r="X55">
        <v>30</v>
      </c>
    </row>
    <row r="56" spans="1:24" x14ac:dyDescent="0.3">
      <c r="A56" s="35">
        <v>54</v>
      </c>
      <c r="B56" s="72">
        <v>1</v>
      </c>
      <c r="C56" s="72">
        <v>57</v>
      </c>
      <c r="D56" s="72">
        <v>0</v>
      </c>
      <c r="E56" s="72">
        <v>0</v>
      </c>
      <c r="F56" s="72">
        <v>0</v>
      </c>
      <c r="G56" s="72">
        <v>0</v>
      </c>
      <c r="H56" s="72">
        <v>0</v>
      </c>
      <c r="I56" s="72">
        <v>0</v>
      </c>
      <c r="J56" s="72">
        <v>0</v>
      </c>
      <c r="K56" s="72">
        <v>0</v>
      </c>
      <c r="L56" s="72">
        <v>0</v>
      </c>
      <c r="M56" s="25">
        <v>70</v>
      </c>
      <c r="N56" s="27">
        <v>1.7</v>
      </c>
      <c r="O56">
        <v>63</v>
      </c>
      <c r="P56" s="42">
        <v>31</v>
      </c>
      <c r="Q56">
        <v>31</v>
      </c>
      <c r="R56">
        <v>87</v>
      </c>
      <c r="S56">
        <v>26</v>
      </c>
      <c r="T56">
        <v>65</v>
      </c>
      <c r="U56">
        <v>14</v>
      </c>
      <c r="V56">
        <v>100</v>
      </c>
      <c r="W56">
        <v>80</v>
      </c>
      <c r="X56">
        <v>19</v>
      </c>
    </row>
    <row r="57" spans="1:24" x14ac:dyDescent="0.3">
      <c r="A57" s="34">
        <v>55</v>
      </c>
      <c r="B57" s="72">
        <v>0</v>
      </c>
      <c r="C57" s="72">
        <v>60</v>
      </c>
      <c r="D57" s="72">
        <v>1</v>
      </c>
      <c r="E57" s="72">
        <v>1</v>
      </c>
      <c r="F57" s="72">
        <v>0</v>
      </c>
      <c r="G57" s="72">
        <v>0</v>
      </c>
      <c r="H57" s="72">
        <v>0</v>
      </c>
      <c r="I57" s="72">
        <v>0</v>
      </c>
      <c r="J57" s="72">
        <v>0</v>
      </c>
      <c r="K57" s="72">
        <v>1</v>
      </c>
      <c r="L57" s="72">
        <v>0</v>
      </c>
      <c r="M57" s="25">
        <v>78</v>
      </c>
      <c r="N57" s="27">
        <v>1.94</v>
      </c>
      <c r="O57">
        <v>42</v>
      </c>
      <c r="P57" s="42">
        <v>22</v>
      </c>
      <c r="Q57">
        <v>65</v>
      </c>
      <c r="R57">
        <v>129</v>
      </c>
      <c r="S57">
        <v>47</v>
      </c>
      <c r="T57">
        <v>63</v>
      </c>
      <c r="U57">
        <v>25</v>
      </c>
      <c r="V57">
        <v>100</v>
      </c>
      <c r="W57">
        <v>60</v>
      </c>
      <c r="X57">
        <v>30</v>
      </c>
    </row>
    <row r="58" spans="1:24" x14ac:dyDescent="0.3">
      <c r="A58" s="34">
        <v>56</v>
      </c>
      <c r="B58" s="72">
        <v>0</v>
      </c>
      <c r="C58" s="72">
        <v>31</v>
      </c>
      <c r="D58" s="72">
        <v>0</v>
      </c>
      <c r="E58" s="72">
        <v>0</v>
      </c>
      <c r="F58" s="72">
        <v>0</v>
      </c>
      <c r="G58" s="72">
        <v>0</v>
      </c>
      <c r="H58" s="72">
        <v>0</v>
      </c>
      <c r="I58" s="72">
        <v>0</v>
      </c>
      <c r="J58" s="72">
        <v>0</v>
      </c>
      <c r="K58" s="72">
        <v>0</v>
      </c>
      <c r="L58" s="72">
        <v>0</v>
      </c>
      <c r="M58" s="25">
        <v>92</v>
      </c>
      <c r="N58" s="27">
        <v>1.82</v>
      </c>
      <c r="O58">
        <v>50</v>
      </c>
      <c r="P58" s="42">
        <v>27</v>
      </c>
      <c r="Q58">
        <v>38</v>
      </c>
      <c r="R58">
        <v>97</v>
      </c>
      <c r="S58">
        <v>28</v>
      </c>
      <c r="T58">
        <v>71</v>
      </c>
      <c r="U58">
        <v>21</v>
      </c>
      <c r="V58">
        <v>120</v>
      </c>
      <c r="W58">
        <v>90</v>
      </c>
      <c r="X58">
        <v>26</v>
      </c>
    </row>
    <row r="59" spans="1:24" x14ac:dyDescent="0.3">
      <c r="A59" s="34">
        <v>57</v>
      </c>
      <c r="B59" s="72">
        <v>0</v>
      </c>
      <c r="C59" s="72">
        <v>45</v>
      </c>
      <c r="D59" s="72">
        <v>0</v>
      </c>
      <c r="E59" s="72">
        <v>0</v>
      </c>
      <c r="F59" s="72">
        <v>0</v>
      </c>
      <c r="G59" s="72">
        <v>0</v>
      </c>
      <c r="H59" s="72">
        <v>0</v>
      </c>
      <c r="I59" s="72">
        <v>0</v>
      </c>
      <c r="J59" s="72">
        <v>0</v>
      </c>
      <c r="K59" s="72">
        <v>0</v>
      </c>
      <c r="L59" s="72">
        <v>0</v>
      </c>
      <c r="M59" s="25">
        <v>77</v>
      </c>
      <c r="N59" s="27">
        <v>2.0499999999999998</v>
      </c>
      <c r="O59">
        <v>48</v>
      </c>
      <c r="P59" s="42">
        <v>27</v>
      </c>
      <c r="Q59">
        <v>40</v>
      </c>
      <c r="R59">
        <v>134</v>
      </c>
      <c r="S59">
        <v>48</v>
      </c>
      <c r="T59">
        <v>64</v>
      </c>
      <c r="V59">
        <v>100</v>
      </c>
      <c r="W59">
        <v>70</v>
      </c>
    </row>
    <row r="60" spans="1:24" x14ac:dyDescent="0.3">
      <c r="A60" s="34">
        <v>58</v>
      </c>
      <c r="B60" s="72">
        <v>1</v>
      </c>
      <c r="C60" s="72">
        <v>48</v>
      </c>
      <c r="D60" s="72">
        <v>0</v>
      </c>
      <c r="E60" s="72">
        <v>0</v>
      </c>
      <c r="F60" s="72">
        <v>0</v>
      </c>
      <c r="G60" s="72">
        <v>0</v>
      </c>
      <c r="H60" s="72">
        <v>0</v>
      </c>
      <c r="I60" s="72">
        <v>0</v>
      </c>
      <c r="J60" s="72">
        <v>0</v>
      </c>
      <c r="K60" s="72">
        <v>0</v>
      </c>
      <c r="L60" s="72">
        <v>0</v>
      </c>
      <c r="M60" s="25">
        <v>107</v>
      </c>
      <c r="N60" s="27">
        <v>1.7</v>
      </c>
      <c r="O60">
        <v>47</v>
      </c>
      <c r="P60" s="42"/>
      <c r="Q60">
        <v>42</v>
      </c>
      <c r="R60">
        <v>82</v>
      </c>
      <c r="S60">
        <v>29</v>
      </c>
      <c r="T60">
        <v>64</v>
      </c>
      <c r="V60">
        <v>120</v>
      </c>
      <c r="W60">
        <v>80</v>
      </c>
    </row>
    <row r="62" spans="1:24" x14ac:dyDescent="0.3">
      <c r="A62" s="39" t="s">
        <v>252</v>
      </c>
      <c r="B62" s="39"/>
      <c r="C62" s="39"/>
      <c r="D62" s="39"/>
      <c r="E62" s="39"/>
      <c r="F62" s="39"/>
      <c r="G62" s="39"/>
      <c r="H62" s="39"/>
      <c r="I62" s="39"/>
      <c r="J62" s="39"/>
      <c r="K62" s="39"/>
      <c r="L62" s="39"/>
      <c r="M62" s="39"/>
      <c r="N62" s="39"/>
      <c r="O62" s="39"/>
      <c r="P62" s="39"/>
      <c r="Q62" s="39"/>
      <c r="R62" s="39"/>
      <c r="S62" s="39"/>
      <c r="T62" s="39"/>
      <c r="U62" s="39"/>
      <c r="V62" s="39"/>
      <c r="W62" s="39"/>
      <c r="X62" s="39"/>
    </row>
  </sheetData>
  <mergeCells count="4">
    <mergeCell ref="Q1:X1"/>
    <mergeCell ref="M1:N1"/>
    <mergeCell ref="O1:P1"/>
    <mergeCell ref="A1:L1"/>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536324-0C77-46BA-9478-03F7979E04E1}">
  <dimension ref="A1:AM52"/>
  <sheetViews>
    <sheetView workbookViewId="0">
      <selection activeCell="F47" sqref="F47"/>
    </sheetView>
  </sheetViews>
  <sheetFormatPr defaultColWidth="8.77734375" defaultRowHeight="14.4" x14ac:dyDescent="0.3"/>
  <cols>
    <col min="1" max="1" width="12.109375" bestFit="1" customWidth="1"/>
    <col min="2" max="2" width="18.109375" bestFit="1" customWidth="1"/>
    <col min="3" max="3" width="41.44140625" bestFit="1" customWidth="1"/>
    <col min="4" max="4" width="36.44140625" bestFit="1" customWidth="1"/>
    <col min="5" max="5" width="33" bestFit="1" customWidth="1"/>
    <col min="6" max="6" width="27.33203125" bestFit="1" customWidth="1"/>
    <col min="7" max="7" width="9.5546875" bestFit="1" customWidth="1"/>
    <col min="8" max="8" width="10.5546875" bestFit="1" customWidth="1"/>
  </cols>
  <sheetData>
    <row r="1" spans="1:38" ht="18" x14ac:dyDescent="0.35">
      <c r="A1" s="1" t="s">
        <v>3</v>
      </c>
      <c r="B1" s="1" t="s">
        <v>4</v>
      </c>
      <c r="C1" s="1" t="s">
        <v>5</v>
      </c>
      <c r="D1" s="3" t="s">
        <v>122</v>
      </c>
      <c r="E1" s="3" t="s">
        <v>230</v>
      </c>
      <c r="F1" s="5" t="s">
        <v>112</v>
      </c>
    </row>
    <row r="2" spans="1:38" ht="15.6" x14ac:dyDescent="0.35">
      <c r="A2" t="s">
        <v>6</v>
      </c>
      <c r="B2" t="s">
        <v>0</v>
      </c>
      <c r="C2" t="s">
        <v>168</v>
      </c>
      <c r="D2" s="4" t="s">
        <v>120</v>
      </c>
      <c r="E2" s="4" t="s">
        <v>120</v>
      </c>
      <c r="F2" s="4"/>
    </row>
    <row r="3" spans="1:38" ht="15.6" x14ac:dyDescent="0.35">
      <c r="A3" t="s">
        <v>7</v>
      </c>
      <c r="B3" t="s">
        <v>0</v>
      </c>
      <c r="C3" t="s">
        <v>56</v>
      </c>
      <c r="D3" s="4" t="s">
        <v>204</v>
      </c>
      <c r="E3" s="4" t="s">
        <v>204</v>
      </c>
      <c r="F3" s="4"/>
    </row>
    <row r="4" spans="1:38" ht="15.6" x14ac:dyDescent="0.35">
      <c r="A4" t="s">
        <v>8</v>
      </c>
      <c r="B4" t="s">
        <v>0</v>
      </c>
      <c r="C4" t="s">
        <v>169</v>
      </c>
      <c r="D4" s="4" t="s">
        <v>116</v>
      </c>
      <c r="E4" s="4" t="s">
        <v>116</v>
      </c>
      <c r="F4" s="4"/>
    </row>
    <row r="5" spans="1:38" ht="15.6" x14ac:dyDescent="0.35">
      <c r="A5" t="s">
        <v>9</v>
      </c>
      <c r="B5" t="s">
        <v>0</v>
      </c>
      <c r="C5" t="s">
        <v>57</v>
      </c>
      <c r="D5" s="4" t="s">
        <v>205</v>
      </c>
      <c r="E5" s="4" t="s">
        <v>205</v>
      </c>
      <c r="F5" s="4"/>
    </row>
    <row r="6" spans="1:38" ht="15.6" x14ac:dyDescent="0.35">
      <c r="A6" t="s">
        <v>14</v>
      </c>
      <c r="B6" t="s">
        <v>0</v>
      </c>
      <c r="C6" t="s">
        <v>170</v>
      </c>
      <c r="D6" s="6">
        <v>0</v>
      </c>
      <c r="E6" s="6">
        <v>0</v>
      </c>
      <c r="F6" s="4"/>
    </row>
    <row r="7" spans="1:38" ht="15.6" x14ac:dyDescent="0.35">
      <c r="A7" t="s">
        <v>15</v>
      </c>
      <c r="B7" t="s">
        <v>0</v>
      </c>
      <c r="C7" t="s">
        <v>60</v>
      </c>
      <c r="D7" s="4" t="s">
        <v>121</v>
      </c>
      <c r="E7" s="4" t="s">
        <v>121</v>
      </c>
      <c r="F7" s="4"/>
    </row>
    <row r="8" spans="1:38" ht="15.6" x14ac:dyDescent="0.35">
      <c r="A8" t="s">
        <v>16</v>
      </c>
      <c r="B8" t="s">
        <v>0</v>
      </c>
      <c r="C8" t="s">
        <v>171</v>
      </c>
      <c r="D8" s="4" t="s">
        <v>118</v>
      </c>
      <c r="E8" s="4" t="s">
        <v>118</v>
      </c>
      <c r="F8" s="4"/>
    </row>
    <row r="9" spans="1:38" ht="15.6" x14ac:dyDescent="0.35">
      <c r="A9" t="s">
        <v>17</v>
      </c>
      <c r="B9" t="s">
        <v>0</v>
      </c>
      <c r="C9" t="s">
        <v>61</v>
      </c>
      <c r="D9" s="4" t="s">
        <v>206</v>
      </c>
      <c r="E9" s="4" t="s">
        <v>206</v>
      </c>
      <c r="F9" s="4"/>
    </row>
    <row r="10" spans="1:38" ht="15.6" x14ac:dyDescent="0.35">
      <c r="A10" t="s">
        <v>10</v>
      </c>
      <c r="B10" t="s">
        <v>0</v>
      </c>
      <c r="C10" t="s">
        <v>172</v>
      </c>
      <c r="D10" s="4" t="s">
        <v>205</v>
      </c>
      <c r="E10" s="4" t="s">
        <v>205</v>
      </c>
      <c r="F10" s="4"/>
    </row>
    <row r="11" spans="1:38" ht="15.6" x14ac:dyDescent="0.35">
      <c r="A11" t="s">
        <v>11</v>
      </c>
      <c r="B11" t="s">
        <v>0</v>
      </c>
      <c r="C11" t="s">
        <v>58</v>
      </c>
      <c r="D11" s="4" t="s">
        <v>204</v>
      </c>
      <c r="E11" s="4" t="s">
        <v>204</v>
      </c>
      <c r="F11" s="4"/>
    </row>
    <row r="12" spans="1:38" ht="15.6" x14ac:dyDescent="0.35">
      <c r="A12" t="s">
        <v>12</v>
      </c>
      <c r="B12" t="s">
        <v>0</v>
      </c>
      <c r="C12" t="s">
        <v>173</v>
      </c>
      <c r="D12" s="4" t="s">
        <v>117</v>
      </c>
      <c r="E12" s="4" t="s">
        <v>117</v>
      </c>
      <c r="F12" s="4"/>
    </row>
    <row r="13" spans="1:38" ht="15.6" x14ac:dyDescent="0.35">
      <c r="A13" t="s">
        <v>13</v>
      </c>
      <c r="B13" t="s">
        <v>0</v>
      </c>
      <c r="C13" t="s">
        <v>59</v>
      </c>
      <c r="D13" s="4" t="s">
        <v>207</v>
      </c>
      <c r="E13" s="4" t="s">
        <v>207</v>
      </c>
      <c r="F13" s="4"/>
    </row>
    <row r="14" spans="1:38" ht="15.6" x14ac:dyDescent="0.35">
      <c r="A14" t="s">
        <v>18</v>
      </c>
      <c r="B14" t="s">
        <v>0</v>
      </c>
      <c r="C14" t="s">
        <v>174</v>
      </c>
      <c r="D14" s="6">
        <v>0</v>
      </c>
      <c r="E14" s="6">
        <v>0</v>
      </c>
      <c r="F14" s="4"/>
      <c r="W14" s="10"/>
      <c r="AB14" s="10"/>
      <c r="AE14" s="10"/>
      <c r="AL14" s="10"/>
    </row>
    <row r="15" spans="1:38" ht="15.6" x14ac:dyDescent="0.35">
      <c r="A15" t="s">
        <v>20</v>
      </c>
      <c r="B15" t="s">
        <v>0</v>
      </c>
      <c r="C15" t="s">
        <v>62</v>
      </c>
      <c r="D15" s="4" t="s">
        <v>208</v>
      </c>
      <c r="E15" s="4" t="s">
        <v>208</v>
      </c>
      <c r="F15" s="4"/>
      <c r="AB15" s="10"/>
      <c r="AE15" s="10"/>
      <c r="AL15" s="10"/>
    </row>
    <row r="16" spans="1:38" ht="15.6" x14ac:dyDescent="0.35">
      <c r="A16" t="s">
        <v>21</v>
      </c>
      <c r="B16" t="s">
        <v>0</v>
      </c>
      <c r="C16" t="s">
        <v>175</v>
      </c>
      <c r="D16" s="4" t="s">
        <v>119</v>
      </c>
      <c r="E16" s="4" t="s">
        <v>119</v>
      </c>
      <c r="F16" s="4"/>
    </row>
    <row r="17" spans="1:39" ht="15.6" x14ac:dyDescent="0.35">
      <c r="A17" t="s">
        <v>19</v>
      </c>
      <c r="B17" t="s">
        <v>0</v>
      </c>
      <c r="C17" t="s">
        <v>63</v>
      </c>
      <c r="D17" s="4" t="s">
        <v>206</v>
      </c>
      <c r="E17" s="4" t="s">
        <v>206</v>
      </c>
      <c r="F17" s="4"/>
    </row>
    <row r="18" spans="1:39" ht="15.6" x14ac:dyDescent="0.35">
      <c r="A18" t="s">
        <v>22</v>
      </c>
      <c r="B18" t="s">
        <v>1</v>
      </c>
      <c r="C18" t="s">
        <v>64</v>
      </c>
      <c r="D18" s="6">
        <v>0.38</v>
      </c>
      <c r="E18" s="4" t="s">
        <v>209</v>
      </c>
      <c r="G18" s="53"/>
      <c r="H18" s="53"/>
      <c r="X18" s="10"/>
      <c r="AC18" s="10"/>
      <c r="AF18" s="10"/>
      <c r="AM18" s="10"/>
    </row>
    <row r="19" spans="1:39" ht="15.6" x14ac:dyDescent="0.35">
      <c r="A19" t="s">
        <v>23</v>
      </c>
      <c r="B19" t="s">
        <v>1</v>
      </c>
      <c r="C19" t="s">
        <v>65</v>
      </c>
      <c r="D19" s="6">
        <v>0.27</v>
      </c>
      <c r="E19" s="4" t="s">
        <v>210</v>
      </c>
      <c r="G19" s="53"/>
      <c r="H19" s="53"/>
      <c r="AC19" s="10"/>
      <c r="AF19" s="10"/>
      <c r="AM19" s="10"/>
    </row>
    <row r="20" spans="1:39" ht="15.6" x14ac:dyDescent="0.35">
      <c r="A20" t="s">
        <v>24</v>
      </c>
      <c r="B20" t="s">
        <v>2</v>
      </c>
      <c r="C20" t="s">
        <v>66</v>
      </c>
      <c r="D20" s="6">
        <v>2.3085</v>
      </c>
      <c r="E20" t="s">
        <v>315</v>
      </c>
      <c r="G20" s="53"/>
      <c r="H20" s="53"/>
    </row>
    <row r="21" spans="1:39" ht="15.6" x14ac:dyDescent="0.35">
      <c r="A21" t="s">
        <v>28</v>
      </c>
      <c r="B21" t="s">
        <v>1</v>
      </c>
      <c r="C21" t="s">
        <v>70</v>
      </c>
      <c r="D21" s="6">
        <v>2.7</v>
      </c>
      <c r="E21" s="4" t="s">
        <v>113</v>
      </c>
      <c r="G21" s="53"/>
      <c r="H21" s="53"/>
    </row>
    <row r="22" spans="1:39" ht="15.6" x14ac:dyDescent="0.35">
      <c r="A22" t="s">
        <v>29</v>
      </c>
      <c r="B22" t="s">
        <v>1</v>
      </c>
      <c r="C22" t="s">
        <v>71</v>
      </c>
      <c r="D22" s="7">
        <v>6.9000000000000006E-2</v>
      </c>
      <c r="E22" s="4" t="s">
        <v>211</v>
      </c>
      <c r="G22" s="53"/>
      <c r="H22" s="53"/>
    </row>
    <row r="23" spans="1:39" ht="15.6" x14ac:dyDescent="0.35">
      <c r="A23" t="s">
        <v>30</v>
      </c>
      <c r="B23" t="s">
        <v>2</v>
      </c>
      <c r="C23" t="s">
        <v>72</v>
      </c>
      <c r="D23" s="6">
        <v>3.5409999999999999</v>
      </c>
      <c r="E23" s="4" t="s">
        <v>139</v>
      </c>
      <c r="G23" s="53"/>
      <c r="H23" s="53"/>
    </row>
    <row r="24" spans="1:39" ht="15.6" x14ac:dyDescent="0.35">
      <c r="A24" t="s">
        <v>25</v>
      </c>
      <c r="B24" t="s">
        <v>1</v>
      </c>
      <c r="C24" t="s">
        <v>67</v>
      </c>
      <c r="D24" s="6">
        <v>0.126</v>
      </c>
      <c r="E24" s="4" t="s">
        <v>212</v>
      </c>
      <c r="G24" s="53"/>
      <c r="H24" s="53"/>
    </row>
    <row r="25" spans="1:39" ht="15.6" x14ac:dyDescent="0.35">
      <c r="A25" t="s">
        <v>26</v>
      </c>
      <c r="B25" t="s">
        <v>1</v>
      </c>
      <c r="C25" t="s">
        <v>68</v>
      </c>
      <c r="D25" s="6">
        <v>0.19500000000000001</v>
      </c>
      <c r="E25" s="4" t="s">
        <v>213</v>
      </c>
      <c r="G25" s="53"/>
      <c r="H25" s="53"/>
    </row>
    <row r="26" spans="1:39" ht="15.6" x14ac:dyDescent="0.35">
      <c r="A26" t="s">
        <v>27</v>
      </c>
      <c r="B26" t="s">
        <v>2</v>
      </c>
      <c r="C26" t="s">
        <v>69</v>
      </c>
      <c r="D26" s="6">
        <v>3.5385</v>
      </c>
      <c r="E26" t="s">
        <v>316</v>
      </c>
      <c r="G26" s="53"/>
      <c r="H26" s="53"/>
    </row>
    <row r="27" spans="1:39" ht="15.6" x14ac:dyDescent="0.35">
      <c r="A27" t="s">
        <v>31</v>
      </c>
      <c r="B27" t="s">
        <v>1</v>
      </c>
      <c r="C27" t="s">
        <v>73</v>
      </c>
      <c r="D27" s="6">
        <v>0.43</v>
      </c>
      <c r="E27" s="4" t="s">
        <v>233</v>
      </c>
      <c r="G27" s="53"/>
      <c r="H27" s="53"/>
    </row>
    <row r="28" spans="1:39" ht="15.6" x14ac:dyDescent="0.35">
      <c r="A28" t="s">
        <v>32</v>
      </c>
      <c r="B28" t="s">
        <v>1</v>
      </c>
      <c r="C28" t="s">
        <v>74</v>
      </c>
      <c r="D28" s="7">
        <v>4.1264000000000002E-2</v>
      </c>
      <c r="E28" s="4" t="s">
        <v>147</v>
      </c>
      <c r="G28" s="53"/>
      <c r="H28" s="53"/>
    </row>
    <row r="29" spans="1:39" ht="15.6" x14ac:dyDescent="0.35">
      <c r="A29" t="s">
        <v>33</v>
      </c>
      <c r="B29" t="s">
        <v>2</v>
      </c>
      <c r="C29" t="s">
        <v>75</v>
      </c>
      <c r="D29" s="6">
        <v>8.4067000000000007</v>
      </c>
      <c r="E29" s="4" t="s">
        <v>148</v>
      </c>
      <c r="G29" s="53"/>
      <c r="H29" s="53"/>
    </row>
    <row r="30" spans="1:39" ht="15.6" x14ac:dyDescent="0.35">
      <c r="A30" t="s">
        <v>34</v>
      </c>
      <c r="B30" t="s">
        <v>36</v>
      </c>
      <c r="C30" t="s">
        <v>76</v>
      </c>
      <c r="D30" s="8">
        <v>6.2871999999999997E-3</v>
      </c>
      <c r="E30" s="4" t="s">
        <v>123</v>
      </c>
      <c r="G30" s="53"/>
      <c r="H30" s="53"/>
    </row>
    <row r="31" spans="1:39" ht="15.6" x14ac:dyDescent="0.35">
      <c r="A31" t="s">
        <v>35</v>
      </c>
      <c r="B31" t="s">
        <v>36</v>
      </c>
      <c r="C31" t="s">
        <v>77</v>
      </c>
      <c r="D31" s="9">
        <v>94168</v>
      </c>
      <c r="E31" t="s">
        <v>313</v>
      </c>
      <c r="G31" s="53"/>
      <c r="H31" s="53"/>
    </row>
    <row r="32" spans="1:39" ht="16.8" x14ac:dyDescent="0.35">
      <c r="A32" t="s">
        <v>37</v>
      </c>
      <c r="B32" t="s">
        <v>36</v>
      </c>
      <c r="C32" t="s">
        <v>78</v>
      </c>
      <c r="D32" s="6">
        <v>0.59109999999999996</v>
      </c>
      <c r="E32" s="4" t="s">
        <v>149</v>
      </c>
      <c r="G32" s="53"/>
      <c r="H32" s="53"/>
    </row>
    <row r="33" spans="1:8" ht="16.8" x14ac:dyDescent="0.35">
      <c r="A33" t="s">
        <v>38</v>
      </c>
      <c r="B33" t="s">
        <v>55</v>
      </c>
      <c r="C33" t="s">
        <v>79</v>
      </c>
      <c r="D33" s="6">
        <v>1.3314999999999999</v>
      </c>
      <c r="E33" s="4" t="s">
        <v>114</v>
      </c>
      <c r="G33" s="53"/>
      <c r="H33" s="53"/>
    </row>
    <row r="34" spans="1:8" ht="16.8" x14ac:dyDescent="0.35">
      <c r="A34" t="s">
        <v>39</v>
      </c>
      <c r="B34" t="s">
        <v>124</v>
      </c>
      <c r="C34" t="s">
        <v>80</v>
      </c>
      <c r="D34" s="8">
        <v>2.0642999999999999E-4</v>
      </c>
      <c r="E34" s="8" t="s">
        <v>317</v>
      </c>
      <c r="F34" s="10"/>
      <c r="G34" s="53"/>
      <c r="H34" s="53"/>
    </row>
    <row r="35" spans="1:8" ht="16.8" x14ac:dyDescent="0.35">
      <c r="A35" t="s">
        <v>40</v>
      </c>
      <c r="B35" t="s">
        <v>36</v>
      </c>
      <c r="C35" t="s">
        <v>81</v>
      </c>
      <c r="D35" s="7">
        <v>2.1700000000000001E-2</v>
      </c>
      <c r="E35" t="s">
        <v>319</v>
      </c>
      <c r="G35" s="53"/>
      <c r="H35" s="53"/>
    </row>
    <row r="36" spans="1:8" ht="16.8" x14ac:dyDescent="0.35">
      <c r="A36" t="s">
        <v>41</v>
      </c>
      <c r="B36" t="s">
        <v>55</v>
      </c>
      <c r="C36" t="s">
        <v>82</v>
      </c>
      <c r="D36" s="6">
        <v>0.27981</v>
      </c>
      <c r="E36" t="s">
        <v>321</v>
      </c>
      <c r="G36" s="53"/>
      <c r="H36" s="53"/>
    </row>
    <row r="37" spans="1:8" ht="16.8" x14ac:dyDescent="0.35">
      <c r="A37" t="s">
        <v>42</v>
      </c>
      <c r="B37" t="s">
        <v>36</v>
      </c>
      <c r="C37" t="s">
        <v>83</v>
      </c>
      <c r="D37" s="6">
        <v>0.35959999999999998</v>
      </c>
      <c r="E37" s="4" t="s">
        <v>214</v>
      </c>
      <c r="G37" s="53"/>
      <c r="H37" s="53"/>
    </row>
    <row r="38" spans="1:8" ht="16.8" x14ac:dyDescent="0.35">
      <c r="A38" t="s">
        <v>43</v>
      </c>
      <c r="B38" t="s">
        <v>55</v>
      </c>
      <c r="C38" t="s">
        <v>84</v>
      </c>
      <c r="D38" s="6">
        <v>75</v>
      </c>
      <c r="E38" s="4" t="s">
        <v>115</v>
      </c>
      <c r="G38" s="53"/>
      <c r="H38" s="53"/>
    </row>
    <row r="39" spans="1:8" ht="16.8" x14ac:dyDescent="0.35">
      <c r="A39" t="s">
        <v>44</v>
      </c>
      <c r="B39" t="s">
        <v>124</v>
      </c>
      <c r="C39" t="s">
        <v>85</v>
      </c>
      <c r="D39" s="8">
        <v>2.0642999999999999E-5</v>
      </c>
      <c r="E39" s="8" t="s">
        <v>318</v>
      </c>
      <c r="F39" s="10"/>
      <c r="G39" s="53"/>
      <c r="H39" s="53"/>
    </row>
    <row r="40" spans="1:8" ht="16.8" x14ac:dyDescent="0.35">
      <c r="A40" t="s">
        <v>45</v>
      </c>
      <c r="B40" t="s">
        <v>36</v>
      </c>
      <c r="C40" t="s">
        <v>86</v>
      </c>
      <c r="D40" s="7">
        <v>7.1400000000000005E-2</v>
      </c>
      <c r="E40" s="4" t="s">
        <v>215</v>
      </c>
      <c r="G40" s="53"/>
      <c r="H40" s="53"/>
    </row>
    <row r="41" spans="1:8" ht="16.8" x14ac:dyDescent="0.35">
      <c r="A41" t="s">
        <v>46</v>
      </c>
      <c r="B41" t="s">
        <v>55</v>
      </c>
      <c r="C41" t="s">
        <v>87</v>
      </c>
      <c r="D41" s="6">
        <v>6.0042999999999997</v>
      </c>
      <c r="E41" s="4" t="s">
        <v>150</v>
      </c>
      <c r="G41" s="53"/>
      <c r="H41" s="53"/>
    </row>
    <row r="42" spans="1:8" ht="16.8" x14ac:dyDescent="0.35">
      <c r="A42" t="s">
        <v>47</v>
      </c>
      <c r="B42" t="s">
        <v>124</v>
      </c>
      <c r="C42" t="s">
        <v>88</v>
      </c>
      <c r="D42" s="8">
        <v>2.0642999999999999E-5</v>
      </c>
      <c r="E42" s="8" t="s">
        <v>318</v>
      </c>
      <c r="F42" s="10"/>
      <c r="G42" s="53"/>
      <c r="H42" s="53"/>
    </row>
    <row r="43" spans="1:8" ht="16.8" x14ac:dyDescent="0.35">
      <c r="A43" t="s">
        <v>48</v>
      </c>
      <c r="B43" t="s">
        <v>36</v>
      </c>
      <c r="C43" t="s">
        <v>176</v>
      </c>
      <c r="D43" s="7">
        <v>1.7538000000000002E-2</v>
      </c>
      <c r="E43" s="7">
        <v>1.7538000000000002E-2</v>
      </c>
      <c r="G43" s="53"/>
      <c r="H43" s="53"/>
    </row>
    <row r="44" spans="1:8" ht="16.8" x14ac:dyDescent="0.35">
      <c r="A44" t="s">
        <v>49</v>
      </c>
      <c r="B44" t="s">
        <v>55</v>
      </c>
      <c r="C44" t="s">
        <v>177</v>
      </c>
      <c r="D44" s="6">
        <v>5.7803000000000004</v>
      </c>
      <c r="E44" s="6" t="s">
        <v>320</v>
      </c>
      <c r="G44" s="53"/>
      <c r="H44" s="53"/>
    </row>
    <row r="45" spans="1:8" ht="15.6" x14ac:dyDescent="0.35">
      <c r="A45" t="s">
        <v>50</v>
      </c>
      <c r="B45" t="s">
        <v>36</v>
      </c>
      <c r="C45" t="s">
        <v>239</v>
      </c>
      <c r="D45" s="6">
        <v>0.35174</v>
      </c>
      <c r="E45" s="6" t="s">
        <v>229</v>
      </c>
      <c r="G45" s="53"/>
      <c r="H45" s="53"/>
    </row>
    <row r="46" spans="1:8" ht="15.6" x14ac:dyDescent="0.35">
      <c r="A46" t="s">
        <v>51</v>
      </c>
      <c r="B46" t="s">
        <v>55</v>
      </c>
      <c r="C46" t="s">
        <v>240</v>
      </c>
      <c r="D46" s="7">
        <v>4.9043000000000003E-2</v>
      </c>
      <c r="E46" t="s">
        <v>314</v>
      </c>
      <c r="G46" s="53"/>
      <c r="H46" s="53"/>
    </row>
    <row r="47" spans="1:8" ht="16.8" x14ac:dyDescent="0.35">
      <c r="A47" t="s">
        <v>52</v>
      </c>
      <c r="B47" t="s">
        <v>36</v>
      </c>
      <c r="C47" t="s">
        <v>89</v>
      </c>
      <c r="D47" s="7">
        <v>3.7499999999999999E-2</v>
      </c>
      <c r="E47" s="4" t="s">
        <v>216</v>
      </c>
      <c r="G47" s="53"/>
      <c r="H47" s="53"/>
    </row>
    <row r="48" spans="1:8" ht="16.8" x14ac:dyDescent="0.35">
      <c r="A48" t="s">
        <v>53</v>
      </c>
      <c r="B48" t="s">
        <v>55</v>
      </c>
      <c r="C48" t="s">
        <v>90</v>
      </c>
      <c r="D48" s="6">
        <v>13.180999999999999</v>
      </c>
      <c r="E48" s="4" t="s">
        <v>151</v>
      </c>
      <c r="G48" s="53"/>
      <c r="H48" s="53"/>
    </row>
    <row r="49" spans="1:8" ht="16.8" x14ac:dyDescent="0.35">
      <c r="A49" t="s">
        <v>54</v>
      </c>
      <c r="B49" t="s">
        <v>124</v>
      </c>
      <c r="C49" t="s">
        <v>91</v>
      </c>
      <c r="D49" s="8">
        <v>2.0642999999999999E-5</v>
      </c>
      <c r="E49" s="8" t="s">
        <v>318</v>
      </c>
      <c r="F49" s="10"/>
      <c r="G49" s="53"/>
      <c r="H49" s="53"/>
    </row>
    <row r="51" spans="1:8" x14ac:dyDescent="0.3">
      <c r="A51" s="54" t="s">
        <v>322</v>
      </c>
      <c r="B51" s="54"/>
      <c r="C51" s="54"/>
      <c r="D51" s="54"/>
      <c r="E51" s="54"/>
    </row>
    <row r="52" spans="1:8" x14ac:dyDescent="0.3">
      <c r="A52" s="54"/>
      <c r="B52" s="54"/>
      <c r="C52" s="54"/>
      <c r="D52" s="54"/>
      <c r="E52" s="54"/>
    </row>
  </sheetData>
  <mergeCells count="1">
    <mergeCell ref="A51:E52"/>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DFEE7F-572F-43C2-815D-DA59B9BF96FE}">
  <dimension ref="A1:AF35"/>
  <sheetViews>
    <sheetView workbookViewId="0">
      <selection activeCell="A15" sqref="A15"/>
    </sheetView>
  </sheetViews>
  <sheetFormatPr defaultRowHeight="14.4" x14ac:dyDescent="0.3"/>
  <cols>
    <col min="1" max="1" width="24.6640625" customWidth="1"/>
    <col min="2" max="2" width="7.109375" bestFit="1" customWidth="1"/>
    <col min="3" max="3" width="6.21875" bestFit="1" customWidth="1"/>
    <col min="4" max="4" width="5.21875" bestFit="1" customWidth="1"/>
    <col min="5" max="5" width="4.5546875" bestFit="1" customWidth="1"/>
    <col min="6" max="6" width="9.44140625" bestFit="1" customWidth="1"/>
    <col min="7" max="7" width="6.77734375" bestFit="1" customWidth="1"/>
    <col min="8" max="8" width="6.44140625" bestFit="1" customWidth="1"/>
    <col min="9" max="9" width="6.88671875" bestFit="1" customWidth="1"/>
    <col min="10" max="10" width="6.44140625" bestFit="1" customWidth="1"/>
    <col min="11" max="11" width="6.5546875" bestFit="1" customWidth="1"/>
    <col min="12" max="12" width="7.5546875" bestFit="1" customWidth="1"/>
    <col min="13" max="13" width="7.109375" bestFit="1" customWidth="1"/>
    <col min="14" max="14" width="8.109375" bestFit="1" customWidth="1"/>
    <col min="15" max="16" width="4.5546875" bestFit="1" customWidth="1"/>
    <col min="17" max="17" width="6.21875" bestFit="1" customWidth="1"/>
    <col min="18" max="18" width="6.88671875" bestFit="1" customWidth="1"/>
    <col min="19" max="19" width="6.21875" bestFit="1" customWidth="1"/>
    <col min="20" max="20" width="7.33203125" bestFit="1" customWidth="1"/>
    <col min="21" max="21" width="6.44140625" bestFit="1" customWidth="1"/>
    <col min="22" max="22" width="4.6640625" bestFit="1" customWidth="1"/>
    <col min="23" max="24" width="4.5546875" bestFit="1" customWidth="1"/>
    <col min="25" max="26" width="5.88671875" bestFit="1" customWidth="1"/>
    <col min="27" max="27" width="6.21875" bestFit="1" customWidth="1"/>
    <col min="28" max="28" width="6.44140625" bestFit="1" customWidth="1"/>
    <col min="29" max="29" width="6.109375" bestFit="1" customWidth="1"/>
    <col min="30" max="30" width="7.109375" bestFit="1" customWidth="1"/>
    <col min="31" max="31" width="6.109375" bestFit="1" customWidth="1"/>
    <col min="32" max="32" width="13.33203125" bestFit="1" customWidth="1"/>
  </cols>
  <sheetData>
    <row r="1" spans="1:32" s="45" customFormat="1" ht="16.2" thickBot="1" x14ac:dyDescent="0.4">
      <c r="A1" s="47" t="s">
        <v>311</v>
      </c>
      <c r="B1" s="48" t="s">
        <v>284</v>
      </c>
      <c r="C1" s="49" t="s">
        <v>285</v>
      </c>
      <c r="D1" s="49" t="s">
        <v>286</v>
      </c>
      <c r="E1" s="49" t="s">
        <v>287</v>
      </c>
      <c r="F1" s="50" t="s">
        <v>288</v>
      </c>
      <c r="G1" s="48" t="s">
        <v>289</v>
      </c>
      <c r="H1" s="48" t="s">
        <v>290</v>
      </c>
      <c r="I1" s="48" t="s">
        <v>291</v>
      </c>
      <c r="J1" s="48" t="s">
        <v>292</v>
      </c>
      <c r="K1" s="48" t="s">
        <v>293</v>
      </c>
      <c r="L1" s="49" t="s">
        <v>294</v>
      </c>
      <c r="M1" s="51" t="s">
        <v>295</v>
      </c>
      <c r="N1" s="51" t="s">
        <v>296</v>
      </c>
      <c r="O1" s="48" t="s">
        <v>297</v>
      </c>
      <c r="P1" s="49" t="s">
        <v>223</v>
      </c>
      <c r="Q1" s="51" t="s">
        <v>298</v>
      </c>
      <c r="R1" s="51" t="s">
        <v>299</v>
      </c>
      <c r="S1" s="48" t="s">
        <v>300</v>
      </c>
      <c r="T1" s="48" t="s">
        <v>301</v>
      </c>
      <c r="U1" s="49" t="s">
        <v>302</v>
      </c>
      <c r="V1" s="49" t="s">
        <v>303</v>
      </c>
      <c r="W1" s="48" t="s">
        <v>225</v>
      </c>
      <c r="X1" s="48" t="s">
        <v>226</v>
      </c>
      <c r="Y1" s="51" t="s">
        <v>304</v>
      </c>
      <c r="Z1" s="48" t="s">
        <v>305</v>
      </c>
      <c r="AA1" s="49" t="s">
        <v>306</v>
      </c>
      <c r="AB1" s="51" t="s">
        <v>307</v>
      </c>
      <c r="AC1" s="51" t="s">
        <v>308</v>
      </c>
      <c r="AD1" s="48" t="s">
        <v>309</v>
      </c>
      <c r="AE1" s="48" t="s">
        <v>310</v>
      </c>
      <c r="AF1" s="48" t="s">
        <v>238</v>
      </c>
    </row>
    <row r="2" spans="1:32" ht="15.6" x14ac:dyDescent="0.35">
      <c r="A2" s="46" t="s">
        <v>253</v>
      </c>
      <c r="B2" s="52">
        <v>0.152036798</v>
      </c>
      <c r="C2" s="52">
        <v>1.3375593E-2</v>
      </c>
      <c r="D2" s="52">
        <v>1.074303E-3</v>
      </c>
      <c r="E2" s="52">
        <v>3.0702575999999999E-2</v>
      </c>
      <c r="F2" s="52">
        <v>4.3368709999999998E-2</v>
      </c>
      <c r="G2" s="52">
        <v>1.2913917E-2</v>
      </c>
      <c r="H2" s="52">
        <v>2.641568E-3</v>
      </c>
      <c r="I2" s="52">
        <v>4.2055123E-2</v>
      </c>
      <c r="J2" s="52">
        <v>4.2463612999999997E-2</v>
      </c>
      <c r="K2" s="52">
        <v>3.8199484999999998E-2</v>
      </c>
      <c r="L2" s="52">
        <v>4.1473694999999998E-2</v>
      </c>
      <c r="M2" s="52">
        <v>2.7155697999999999E-2</v>
      </c>
      <c r="N2" s="52">
        <v>2.37063E-2</v>
      </c>
      <c r="O2" s="52">
        <v>5.4715062000000002E-2</v>
      </c>
      <c r="P2" s="52">
        <v>5.4715062000000002E-2</v>
      </c>
      <c r="Q2" s="52">
        <v>4.3026449999999999E-3</v>
      </c>
      <c r="R2" s="52">
        <v>4.1776487000000001E-2</v>
      </c>
      <c r="S2" s="52">
        <v>1.3124520000000001E-2</v>
      </c>
      <c r="T2" s="52">
        <v>2.9000079000000002E-2</v>
      </c>
      <c r="U2" s="52">
        <v>3.9838E-3</v>
      </c>
      <c r="V2" s="52">
        <v>4.9470448E-2</v>
      </c>
      <c r="W2" s="52">
        <v>4.1841072E-2</v>
      </c>
      <c r="X2" s="52">
        <v>2.9446891999999999E-2</v>
      </c>
      <c r="Y2" s="52">
        <v>8.7970477000000005E-2</v>
      </c>
      <c r="Z2" s="52">
        <v>3.1544463000000002E-2</v>
      </c>
      <c r="AA2" s="52">
        <v>1.8664666999999999E-2</v>
      </c>
      <c r="AB2" s="52">
        <v>2.4527809000000001E-2</v>
      </c>
      <c r="AC2" s="52">
        <v>6.2563899999999997E-3</v>
      </c>
      <c r="AD2" s="52">
        <v>1.7794541000000001E-2</v>
      </c>
      <c r="AE2" s="52">
        <v>1.9636860000000001E-3</v>
      </c>
      <c r="AF2" s="52">
        <v>5.6053980000000002E-3</v>
      </c>
    </row>
    <row r="3" spans="1:32" ht="15.6" x14ac:dyDescent="0.35">
      <c r="A3" s="46" t="s">
        <v>254</v>
      </c>
      <c r="B3" s="52">
        <v>0.378443321</v>
      </c>
      <c r="C3" s="52">
        <v>1.7948450000000001E-2</v>
      </c>
      <c r="D3" s="52">
        <v>2.0091000000000001E-2</v>
      </c>
      <c r="E3" s="52">
        <v>9.2968249999999999E-3</v>
      </c>
      <c r="F3" s="52">
        <v>7.7128521000000005E-2</v>
      </c>
      <c r="G3" s="52">
        <v>2.8219439999999998E-3</v>
      </c>
      <c r="H3" s="52">
        <v>1.4006899999999999E-2</v>
      </c>
      <c r="I3" s="52">
        <v>7.4691873000000006E-2</v>
      </c>
      <c r="J3" s="52">
        <v>7.3484163000000005E-2</v>
      </c>
      <c r="K3" s="52">
        <v>8.1474520999999994E-2</v>
      </c>
      <c r="L3" s="52">
        <v>7.7655938999999993E-2</v>
      </c>
      <c r="M3" s="52">
        <v>0.152974098</v>
      </c>
      <c r="N3" s="52">
        <v>0.153597505</v>
      </c>
      <c r="O3" s="52">
        <v>1.464101E-3</v>
      </c>
      <c r="P3" s="52">
        <v>1.464101E-3</v>
      </c>
      <c r="Q3" s="52">
        <v>0.12345072999999999</v>
      </c>
      <c r="R3" s="52">
        <v>0.20081197000000001</v>
      </c>
      <c r="S3" s="52">
        <v>2.8224639999999998E-3</v>
      </c>
      <c r="T3" s="52">
        <v>3.0705981E-2</v>
      </c>
      <c r="U3" s="52">
        <v>4.2317022000000003E-2</v>
      </c>
      <c r="V3" s="52">
        <v>4.0612435000000002E-2</v>
      </c>
      <c r="W3" s="52">
        <v>6.1475799999999997E-3</v>
      </c>
      <c r="X3" s="52">
        <v>3.2558067000000003E-2</v>
      </c>
      <c r="Y3" s="52">
        <v>0.14790328699999999</v>
      </c>
      <c r="Z3" s="52">
        <v>4.1536352999999998E-2</v>
      </c>
      <c r="AA3" s="52">
        <v>4.6423491999999997E-2</v>
      </c>
      <c r="AB3" s="52">
        <v>3.4482673999999998E-2</v>
      </c>
      <c r="AC3" s="52">
        <v>3.5332956999999998E-2</v>
      </c>
      <c r="AD3" s="52">
        <v>3.4024464999999997E-2</v>
      </c>
      <c r="AE3" s="52">
        <v>4.0502103999999997E-2</v>
      </c>
      <c r="AF3" s="52">
        <v>2.8491559999999999E-2</v>
      </c>
    </row>
    <row r="4" spans="1:32" ht="15.6" x14ac:dyDescent="0.35">
      <c r="A4" s="46" t="s">
        <v>255</v>
      </c>
      <c r="B4" s="52">
        <v>6.9038613999999998E-2</v>
      </c>
      <c r="C4" s="52">
        <v>2.9413149999999999E-3</v>
      </c>
      <c r="D4" s="52">
        <v>5.954984E-3</v>
      </c>
      <c r="E4" s="52">
        <v>1.3187603000000001E-2</v>
      </c>
      <c r="F4" s="52">
        <v>6.1770059999999996E-3</v>
      </c>
      <c r="G4" s="52">
        <v>2.0950410000000002E-3</v>
      </c>
      <c r="H4" s="52">
        <v>1.1854065E-2</v>
      </c>
      <c r="I4" s="52">
        <v>5.2821609999999996E-3</v>
      </c>
      <c r="J4" s="52">
        <v>5.4978459999999998E-3</v>
      </c>
      <c r="K4" s="52">
        <v>1.4995958E-2</v>
      </c>
      <c r="L4" s="52">
        <v>1.0147686E-2</v>
      </c>
      <c r="M4" s="52">
        <v>5.7710720000000004E-3</v>
      </c>
      <c r="N4" s="52">
        <v>6.9568900000000003E-3</v>
      </c>
      <c r="O4" s="52">
        <v>9.4996669999999998E-3</v>
      </c>
      <c r="P4" s="52">
        <v>9.4996669999999998E-3</v>
      </c>
      <c r="Q4" s="52">
        <v>5.9497539999999998E-3</v>
      </c>
      <c r="R4" s="52">
        <v>4.366015E-3</v>
      </c>
      <c r="S4" s="52">
        <v>2.0478380000000002E-3</v>
      </c>
      <c r="T4" s="52">
        <v>1.223535E-3</v>
      </c>
      <c r="U4" s="52">
        <v>9.0539000000000001E-3</v>
      </c>
      <c r="V4" s="52">
        <v>1.2444229999999999E-3</v>
      </c>
      <c r="W4" s="52">
        <v>2.0682295E-2</v>
      </c>
      <c r="X4" s="52">
        <v>2.1529016000000002E-2</v>
      </c>
      <c r="Y4" s="52">
        <v>3.3638259999999999E-3</v>
      </c>
      <c r="Z4" s="52">
        <v>2.431033E-3</v>
      </c>
      <c r="AA4" s="52">
        <v>7.9798649999999992E-3</v>
      </c>
      <c r="AB4" s="52">
        <v>2.564598E-3</v>
      </c>
      <c r="AC4" s="52">
        <v>2.938979E-3</v>
      </c>
      <c r="AD4" s="52">
        <v>1.505862E-3</v>
      </c>
      <c r="AE4" s="52">
        <v>2.898238E-3</v>
      </c>
      <c r="AF4" s="52">
        <v>1.3349247E-2</v>
      </c>
    </row>
    <row r="5" spans="1:32" ht="15.6" x14ac:dyDescent="0.35">
      <c r="A5" s="46" t="s">
        <v>256</v>
      </c>
      <c r="B5" s="52">
        <v>0.34585227800000001</v>
      </c>
      <c r="C5" s="52">
        <v>0.63142443299999995</v>
      </c>
      <c r="D5" s="52">
        <v>0.71070953699999995</v>
      </c>
      <c r="E5" s="52">
        <v>0.790737472</v>
      </c>
      <c r="F5" s="52">
        <v>8.8103522000000004E-2</v>
      </c>
      <c r="G5" s="52">
        <v>8.0854423999999994E-2</v>
      </c>
      <c r="H5" s="52">
        <v>7.8965235999999994E-2</v>
      </c>
      <c r="I5" s="52">
        <v>7.6995647E-2</v>
      </c>
      <c r="J5" s="52">
        <v>7.3444089000000004E-2</v>
      </c>
      <c r="K5" s="52">
        <v>0.109548991</v>
      </c>
      <c r="L5" s="52">
        <v>9.2422359999999995E-2</v>
      </c>
      <c r="M5" s="52">
        <v>0.27409119399999998</v>
      </c>
      <c r="N5" s="52">
        <v>0.27587696900000003</v>
      </c>
      <c r="O5" s="52">
        <v>6.5106572000000001E-2</v>
      </c>
      <c r="P5" s="52">
        <v>6.5106572000000001E-2</v>
      </c>
      <c r="Q5" s="52">
        <v>0.43215794400000002</v>
      </c>
      <c r="R5" s="52">
        <v>0.44306087300000002</v>
      </c>
      <c r="S5" s="52">
        <v>8.0322105000000005E-2</v>
      </c>
      <c r="T5" s="52">
        <v>1.8370302000000002E-2</v>
      </c>
      <c r="U5" s="52">
        <v>2.0585868E-2</v>
      </c>
      <c r="V5" s="52">
        <v>0.12044750899999999</v>
      </c>
      <c r="W5" s="52">
        <v>1.817621E-3</v>
      </c>
      <c r="X5" s="52">
        <v>5.5412730000000002E-3</v>
      </c>
      <c r="Y5" s="52">
        <v>0.51474858999999995</v>
      </c>
      <c r="Z5" s="52">
        <v>0.59565563899999996</v>
      </c>
      <c r="AA5" s="52">
        <v>4.0068583999999997E-2</v>
      </c>
      <c r="AB5" s="52">
        <v>6.5239210000000002E-3</v>
      </c>
      <c r="AC5" s="52">
        <v>1.936372E-3</v>
      </c>
      <c r="AD5" s="52">
        <v>5.7774000000000002E-3</v>
      </c>
      <c r="AE5" s="52">
        <v>1.9304984000000001E-2</v>
      </c>
      <c r="AF5" s="52">
        <v>1.4417921E-2</v>
      </c>
    </row>
    <row r="6" spans="1:32" ht="15.6" x14ac:dyDescent="0.35">
      <c r="A6" s="46" t="s">
        <v>257</v>
      </c>
      <c r="B6" s="52">
        <v>0.31017494200000001</v>
      </c>
      <c r="C6" s="52">
        <v>9.9154501000000006E-2</v>
      </c>
      <c r="D6" s="52">
        <v>8.4515886999999998E-2</v>
      </c>
      <c r="E6" s="52">
        <v>1.1009292E-2</v>
      </c>
      <c r="F6" s="52">
        <v>6.8403246000000001E-2</v>
      </c>
      <c r="G6" s="52">
        <v>7.5392558999999998E-2</v>
      </c>
      <c r="H6" s="52">
        <v>6.1325693000000001E-2</v>
      </c>
      <c r="I6" s="52">
        <v>5.8195163000000001E-2</v>
      </c>
      <c r="J6" s="52">
        <v>5.6717953000000002E-2</v>
      </c>
      <c r="K6" s="52">
        <v>9.2418376999999996E-2</v>
      </c>
      <c r="L6" s="52">
        <v>7.4374053999999995E-2</v>
      </c>
      <c r="M6" s="52">
        <v>0.260731306</v>
      </c>
      <c r="N6" s="52">
        <v>0.26056750499999998</v>
      </c>
      <c r="O6" s="52">
        <v>8.3985170999999997E-2</v>
      </c>
      <c r="P6" s="52">
        <v>8.3985170999999997E-2</v>
      </c>
      <c r="Q6" s="52">
        <v>0.36993474599999998</v>
      </c>
      <c r="R6" s="52">
        <v>0.42634671899999999</v>
      </c>
      <c r="S6" s="52">
        <v>7.5656743999999998E-2</v>
      </c>
      <c r="T6" s="52">
        <v>1.4287307000000001E-2</v>
      </c>
      <c r="U6" s="52">
        <v>2.8651640999999999E-2</v>
      </c>
      <c r="V6" s="52">
        <v>0.14680264300000001</v>
      </c>
      <c r="W6" s="52">
        <v>2.9542829E-2</v>
      </c>
      <c r="X6" s="52">
        <v>5.4658830000000004E-3</v>
      </c>
      <c r="Y6" s="52">
        <v>0.44567668100000002</v>
      </c>
      <c r="Z6" s="52">
        <v>0.44407977900000001</v>
      </c>
      <c r="AA6" s="52">
        <v>5.4095129999999998E-2</v>
      </c>
      <c r="AB6" s="52">
        <v>1.3111319E-2</v>
      </c>
      <c r="AC6" s="52">
        <v>1.8936725000000001E-2</v>
      </c>
      <c r="AD6" s="52">
        <v>1.27164E-4</v>
      </c>
      <c r="AE6" s="52">
        <v>3.1891783E-2</v>
      </c>
      <c r="AF6" s="52">
        <v>2.0589919000000002E-2</v>
      </c>
    </row>
    <row r="7" spans="1:32" ht="15.6" x14ac:dyDescent="0.35">
      <c r="A7" s="46" t="s">
        <v>258</v>
      </c>
      <c r="B7" s="52">
        <v>4.7451639999999996E-3</v>
      </c>
      <c r="C7" s="52">
        <v>2.5957302000000002E-2</v>
      </c>
      <c r="D7" s="52">
        <v>3.2324067999999997E-2</v>
      </c>
      <c r="E7" s="52">
        <v>5.5277982000000003E-2</v>
      </c>
      <c r="F7" s="52">
        <v>3.4028029999999998E-3</v>
      </c>
      <c r="G7" s="52">
        <v>2.1268724999999999E-2</v>
      </c>
      <c r="H7" s="52">
        <v>1.3199382000000001E-2</v>
      </c>
      <c r="I7" s="52">
        <v>8.2824620000000009E-3</v>
      </c>
      <c r="J7" s="52">
        <v>9.4159229999999997E-3</v>
      </c>
      <c r="K7" s="52">
        <v>7.7389690000000001E-3</v>
      </c>
      <c r="L7" s="52">
        <v>8.1292450000000002E-3</v>
      </c>
      <c r="M7" s="52">
        <v>5.2939349999999996E-3</v>
      </c>
      <c r="N7" s="52">
        <v>4.2642050000000001E-3</v>
      </c>
      <c r="O7" s="52">
        <v>1.3483353999999999E-2</v>
      </c>
      <c r="P7" s="52">
        <v>1.3483353999999999E-2</v>
      </c>
      <c r="Q7" s="52">
        <v>2.430321E-3</v>
      </c>
      <c r="R7" s="52">
        <v>5.2957600000000001E-3</v>
      </c>
      <c r="S7" s="52">
        <v>2.1329094999999999E-2</v>
      </c>
      <c r="T7" s="52">
        <v>1.456349E-2</v>
      </c>
      <c r="U7" s="52">
        <v>2.1217599E-2</v>
      </c>
      <c r="V7" s="52">
        <v>2.2322696999999999E-2</v>
      </c>
      <c r="W7" s="52">
        <v>1.4396849E-2</v>
      </c>
      <c r="X7" s="52">
        <v>1.8972255E-2</v>
      </c>
      <c r="Y7" s="52">
        <v>1.0257158000000001E-2</v>
      </c>
      <c r="Z7" s="52">
        <v>9.213677E-3</v>
      </c>
      <c r="AA7" s="52">
        <v>2.0242280000000001E-2</v>
      </c>
      <c r="AB7" s="52">
        <v>2.2525524000000002E-2</v>
      </c>
      <c r="AC7" s="52">
        <v>2.8348664999999999E-2</v>
      </c>
      <c r="AD7" s="52">
        <v>2.8051120999999998E-2</v>
      </c>
      <c r="AE7" s="52">
        <v>2.6728284000000001E-2</v>
      </c>
      <c r="AF7" s="52">
        <v>2.0221796E-2</v>
      </c>
    </row>
    <row r="8" spans="1:32" ht="15.6" x14ac:dyDescent="0.35">
      <c r="A8" s="46" t="s">
        <v>259</v>
      </c>
      <c r="B8" s="52">
        <v>5.4574182999999998E-2</v>
      </c>
      <c r="C8" s="52">
        <v>3.5022938000000003E-2</v>
      </c>
      <c r="D8" s="52">
        <v>2.6087338000000002E-2</v>
      </c>
      <c r="E8" s="52">
        <v>3.618947E-3</v>
      </c>
      <c r="F8" s="52">
        <v>4.0278270999999997E-2</v>
      </c>
      <c r="G8" s="52">
        <v>3.1976636000000003E-2</v>
      </c>
      <c r="H8" s="52">
        <v>2.1002461E-2</v>
      </c>
      <c r="I8" s="52">
        <v>3.7221548E-2</v>
      </c>
      <c r="J8" s="52">
        <v>3.8041776999999999E-2</v>
      </c>
      <c r="K8" s="52">
        <v>3.1927293000000002E-2</v>
      </c>
      <c r="L8" s="52">
        <v>3.4492546999999998E-2</v>
      </c>
      <c r="M8" s="52">
        <v>5.2271860000000003E-2</v>
      </c>
      <c r="N8" s="52">
        <v>5.306578E-2</v>
      </c>
      <c r="O8" s="52">
        <v>4.2758695999999999E-2</v>
      </c>
      <c r="P8" s="52">
        <v>4.2758695999999999E-2</v>
      </c>
      <c r="Q8" s="52">
        <v>5.1624651000000001E-2</v>
      </c>
      <c r="R8" s="52">
        <v>3.7534746000000001E-2</v>
      </c>
      <c r="S8" s="52">
        <v>3.2058772999999999E-2</v>
      </c>
      <c r="T8" s="52">
        <v>0.115043516</v>
      </c>
      <c r="U8" s="52">
        <v>5.5537200000000002E-2</v>
      </c>
      <c r="V8" s="52">
        <v>1.1518799E-2</v>
      </c>
      <c r="W8" s="52">
        <v>1.1527187E-2</v>
      </c>
      <c r="X8" s="52">
        <v>3.8591E-4</v>
      </c>
      <c r="Y8" s="52">
        <v>2.5543633999999999E-2</v>
      </c>
      <c r="Z8" s="52">
        <v>3.8011389999999999E-2</v>
      </c>
      <c r="AA8" s="52">
        <v>5.1746753E-2</v>
      </c>
      <c r="AB8" s="52">
        <v>3.5670929999999999E-3</v>
      </c>
      <c r="AC8" s="52">
        <v>2.8422826000000002E-2</v>
      </c>
      <c r="AD8" s="52">
        <v>7.6175909999999999E-3</v>
      </c>
      <c r="AE8" s="52">
        <v>1.3292683E-2</v>
      </c>
      <c r="AF8" s="52">
        <v>5.154268E-3</v>
      </c>
    </row>
    <row r="9" spans="1:32" ht="15.6" x14ac:dyDescent="0.35">
      <c r="A9" s="46" t="s">
        <v>260</v>
      </c>
      <c r="B9" s="52">
        <v>7.4798269999999997E-3</v>
      </c>
      <c r="C9" s="52">
        <v>8.7646960000000006E-3</v>
      </c>
      <c r="D9" s="52">
        <v>2.3705979999999998E-3</v>
      </c>
      <c r="E9" s="52">
        <v>1.2615552E-2</v>
      </c>
      <c r="F9" s="52">
        <v>9.6317625000000004E-2</v>
      </c>
      <c r="G9" s="52">
        <v>3.3546833999999998E-2</v>
      </c>
      <c r="H9" s="52">
        <v>3.2613032E-2</v>
      </c>
      <c r="I9" s="52">
        <v>3.1309608000000003E-2</v>
      </c>
      <c r="J9" s="52">
        <v>3.1773147000000002E-2</v>
      </c>
      <c r="K9" s="52">
        <v>2.8522848E-2</v>
      </c>
      <c r="L9" s="52">
        <v>3.045111E-2</v>
      </c>
      <c r="M9" s="52">
        <v>2.3705795000000002E-2</v>
      </c>
      <c r="N9" s="52">
        <v>2.2161608999999999E-2</v>
      </c>
      <c r="O9" s="52">
        <v>2.5160835999999999E-2</v>
      </c>
      <c r="P9" s="52">
        <v>2.5160835999999999E-2</v>
      </c>
      <c r="Q9" s="52">
        <v>1.3614398E-2</v>
      </c>
      <c r="R9" s="52">
        <v>2.0774462E-2</v>
      </c>
      <c r="S9" s="52">
        <v>3.3590705999999998E-2</v>
      </c>
      <c r="T9" s="52">
        <v>0.357270437</v>
      </c>
      <c r="U9" s="52">
        <v>3.5804206999999998E-2</v>
      </c>
      <c r="V9" s="52">
        <v>3.3522220000000002E-3</v>
      </c>
      <c r="W9" s="52">
        <v>2.1595126999999999E-2</v>
      </c>
      <c r="X9" s="52">
        <v>1.0601658E-2</v>
      </c>
      <c r="Y9" s="52">
        <v>1.8349007000000001E-2</v>
      </c>
      <c r="Z9" s="52">
        <v>1.3422692E-2</v>
      </c>
      <c r="AA9" s="52">
        <v>3.3127990000000003E-2</v>
      </c>
      <c r="AB9" s="52">
        <v>0.222699857</v>
      </c>
      <c r="AC9" s="52">
        <v>7.1207489999999998E-2</v>
      </c>
      <c r="AD9" s="52">
        <v>0.17183226900000001</v>
      </c>
      <c r="AE9" s="52">
        <v>2.9921316999999999E-2</v>
      </c>
      <c r="AF9" s="52">
        <v>2.7701044000000001E-2</v>
      </c>
    </row>
    <row r="10" spans="1:32" ht="15.6" x14ac:dyDescent="0.35">
      <c r="A10" s="46" t="s">
        <v>261</v>
      </c>
      <c r="B10" s="52">
        <v>9.9280180000000003E-3</v>
      </c>
      <c r="C10" s="52">
        <v>2.7171382000000001E-2</v>
      </c>
      <c r="D10" s="52">
        <v>1.8500681000000001E-2</v>
      </c>
      <c r="E10" s="52">
        <v>2.168873E-3</v>
      </c>
      <c r="F10" s="52">
        <v>4.0809738999999998E-2</v>
      </c>
      <c r="G10" s="52">
        <v>3.9621457999999998E-2</v>
      </c>
      <c r="H10" s="52">
        <v>2.0323528E-2</v>
      </c>
      <c r="I10" s="52">
        <v>4.2448552000000001E-2</v>
      </c>
      <c r="J10" s="52">
        <v>4.1450953999999998E-2</v>
      </c>
      <c r="K10" s="52">
        <v>4.6248070000000002E-2</v>
      </c>
      <c r="L10" s="52">
        <v>4.4876740999999998E-2</v>
      </c>
      <c r="M10" s="52">
        <v>1.2560829000000001E-2</v>
      </c>
      <c r="N10" s="52">
        <v>1.2886165999999999E-2</v>
      </c>
      <c r="O10" s="52">
        <v>3.9218349E-2</v>
      </c>
      <c r="P10" s="52">
        <v>3.9218349E-2</v>
      </c>
      <c r="Q10" s="52">
        <v>5.3198350000000002E-3</v>
      </c>
      <c r="R10" s="52">
        <v>9.3136E-3</v>
      </c>
      <c r="S10" s="52">
        <v>3.9590798000000003E-2</v>
      </c>
      <c r="T10" s="52">
        <v>2.1778624999999999E-2</v>
      </c>
      <c r="U10" s="52">
        <v>1.6966551E-2</v>
      </c>
      <c r="V10" s="52">
        <v>9.2108799999999994E-3</v>
      </c>
      <c r="W10" s="52">
        <v>1.916924E-3</v>
      </c>
      <c r="X10" s="52">
        <v>1.8625856E-2</v>
      </c>
      <c r="Y10" s="52">
        <v>4.7399249999999999E-3</v>
      </c>
      <c r="Z10" s="52">
        <v>1.8641739999999999E-3</v>
      </c>
      <c r="AA10" s="52">
        <v>9.0254210000000005E-3</v>
      </c>
      <c r="AB10" s="52">
        <v>2.5943035999999999E-2</v>
      </c>
      <c r="AC10" s="52">
        <v>2.6811373999999999E-2</v>
      </c>
      <c r="AD10" s="52">
        <v>2.7753778E-2</v>
      </c>
      <c r="AE10" s="52">
        <v>2.1997750999999999E-2</v>
      </c>
      <c r="AF10" s="52">
        <v>1.2631302000000001E-2</v>
      </c>
    </row>
    <row r="11" spans="1:32" ht="15.6" x14ac:dyDescent="0.35">
      <c r="A11" s="46" t="s">
        <v>262</v>
      </c>
      <c r="B11" s="52">
        <v>9.6423509000000004E-2</v>
      </c>
      <c r="C11" s="52">
        <v>0.116704349</v>
      </c>
      <c r="D11" s="52">
        <v>9.0238870999999998E-2</v>
      </c>
      <c r="E11" s="52">
        <v>1.501038E-2</v>
      </c>
      <c r="F11" s="52">
        <v>0.22647024199999999</v>
      </c>
      <c r="G11" s="52">
        <v>0.137874152</v>
      </c>
      <c r="H11" s="52">
        <v>9.3660803000000001E-2</v>
      </c>
      <c r="I11" s="52">
        <v>0.121852117</v>
      </c>
      <c r="J11" s="52">
        <v>0.119490049</v>
      </c>
      <c r="K11" s="52">
        <v>0.119917407</v>
      </c>
      <c r="L11" s="52">
        <v>0.122371516</v>
      </c>
      <c r="M11" s="52">
        <v>0.13033592299999999</v>
      </c>
      <c r="N11" s="52">
        <v>0.13201786600000001</v>
      </c>
      <c r="O11" s="52">
        <v>0.13097038499999999</v>
      </c>
      <c r="P11" s="52">
        <v>0.13097038499999999</v>
      </c>
      <c r="Q11" s="52">
        <v>0.100738366</v>
      </c>
      <c r="R11" s="52">
        <v>0.108081224</v>
      </c>
      <c r="S11" s="52">
        <v>0.138120507</v>
      </c>
      <c r="T11" s="52">
        <v>0.23660751999999999</v>
      </c>
      <c r="U11" s="52">
        <v>0.56269074600000002</v>
      </c>
      <c r="V11" s="52">
        <v>0.83075718600000004</v>
      </c>
      <c r="W11" s="52">
        <v>2.1812725000000002E-2</v>
      </c>
      <c r="X11" s="52">
        <v>1.0162398E-2</v>
      </c>
      <c r="Y11" s="52">
        <v>9.0872167000000004E-2</v>
      </c>
      <c r="Z11" s="52">
        <v>7.1786506E-2</v>
      </c>
      <c r="AA11" s="52">
        <v>0.66334744700000003</v>
      </c>
      <c r="AB11" s="52">
        <v>0.29777022600000003</v>
      </c>
      <c r="AC11" s="52">
        <v>0.46181130399999998</v>
      </c>
      <c r="AD11" s="52">
        <v>0.36866288400000002</v>
      </c>
      <c r="AE11" s="52">
        <v>0.53851034200000003</v>
      </c>
      <c r="AF11" s="52">
        <v>4.5310869999999996E-3</v>
      </c>
    </row>
    <row r="12" spans="1:32" ht="15.6" x14ac:dyDescent="0.35">
      <c r="A12" s="46" t="s">
        <v>263</v>
      </c>
      <c r="B12" s="52">
        <v>3.9821592000000003E-2</v>
      </c>
      <c r="C12" s="52">
        <v>3.9315627999999998E-2</v>
      </c>
      <c r="D12" s="52">
        <v>3.3115872999999997E-2</v>
      </c>
      <c r="E12" s="52">
        <v>1.0875543E-2</v>
      </c>
      <c r="F12" s="52">
        <v>0.13846339999999999</v>
      </c>
      <c r="G12" s="52">
        <v>4.3795814000000002E-2</v>
      </c>
      <c r="H12" s="52">
        <v>3.9671236999999998E-2</v>
      </c>
      <c r="I12" s="52">
        <v>3.2032056000000003E-2</v>
      </c>
      <c r="J12" s="52">
        <v>3.3725144999999998E-2</v>
      </c>
      <c r="K12" s="52">
        <v>2.6881784999999998E-2</v>
      </c>
      <c r="L12" s="52">
        <v>2.8202980999999998E-2</v>
      </c>
      <c r="M12" s="52">
        <v>4.4621261000000002E-2</v>
      </c>
      <c r="N12" s="52">
        <v>4.5377792E-2</v>
      </c>
      <c r="O12" s="52">
        <v>3.4676021000000001E-2</v>
      </c>
      <c r="P12" s="52">
        <v>3.4676021000000001E-2</v>
      </c>
      <c r="Q12" s="52">
        <v>3.7949035999999998E-2</v>
      </c>
      <c r="R12" s="52">
        <v>3.3158854000000001E-2</v>
      </c>
      <c r="S12" s="52">
        <v>4.3796658000000002E-2</v>
      </c>
      <c r="T12" s="52">
        <v>0.27149121599999998</v>
      </c>
      <c r="U12" s="52">
        <v>0.100547558</v>
      </c>
      <c r="V12" s="52">
        <v>5.9964604999999997E-2</v>
      </c>
      <c r="W12" s="52">
        <v>3.1066259999999998E-2</v>
      </c>
      <c r="X12" s="52">
        <v>1.2778009E-2</v>
      </c>
      <c r="Y12" s="52">
        <v>2.299093E-2</v>
      </c>
      <c r="Z12" s="52">
        <v>2.9812132000000002E-2</v>
      </c>
      <c r="AA12" s="52">
        <v>0.104447005</v>
      </c>
      <c r="AB12" s="52">
        <v>0.30800239499999998</v>
      </c>
      <c r="AC12" s="52">
        <v>0.44386592200000002</v>
      </c>
      <c r="AD12" s="52">
        <v>0.39580275599999998</v>
      </c>
      <c r="AE12" s="52">
        <v>0.45934343300000002</v>
      </c>
      <c r="AF12" s="52">
        <v>2.0831000000000001E-3</v>
      </c>
    </row>
    <row r="13" spans="1:32" ht="15.6" x14ac:dyDescent="0.35">
      <c r="A13" s="46" t="s">
        <v>264</v>
      </c>
      <c r="B13" s="52">
        <v>1.4501607E-2</v>
      </c>
      <c r="C13" s="52">
        <v>3.714265E-3</v>
      </c>
      <c r="D13" s="52">
        <v>6.967549E-3</v>
      </c>
      <c r="E13" s="52">
        <v>6.5785169999999999E-3</v>
      </c>
      <c r="F13" s="52">
        <v>4.5214360000000002E-3</v>
      </c>
      <c r="G13" s="52">
        <v>1.4519489999999999E-2</v>
      </c>
      <c r="H13" s="52">
        <v>2.5477347000000001E-2</v>
      </c>
      <c r="I13" s="52">
        <v>2.7014249999999999E-3</v>
      </c>
      <c r="J13" s="52">
        <v>3.2458500000000002E-3</v>
      </c>
      <c r="K13" s="52">
        <v>4.9968169999999998E-3</v>
      </c>
      <c r="L13" s="52">
        <v>1.442902E-3</v>
      </c>
      <c r="M13" s="52">
        <v>7.8166910000000006E-3</v>
      </c>
      <c r="N13" s="52">
        <v>8.9245739999999994E-3</v>
      </c>
      <c r="O13" s="52">
        <v>1.0075155000000001E-2</v>
      </c>
      <c r="P13" s="52">
        <v>1.0075155000000001E-2</v>
      </c>
      <c r="Q13" s="52">
        <v>5.0388899999999999E-3</v>
      </c>
      <c r="R13" s="52">
        <v>1.3340225000000001E-2</v>
      </c>
      <c r="S13" s="52">
        <v>1.4537576999999999E-2</v>
      </c>
      <c r="T13" s="52">
        <v>7.7720510000000003E-3</v>
      </c>
      <c r="U13" s="52">
        <v>2.3847901000000001E-2</v>
      </c>
      <c r="V13" s="52">
        <v>6.0567467E-2</v>
      </c>
      <c r="W13" s="52">
        <v>1.4449338000000001E-2</v>
      </c>
      <c r="X13" s="52">
        <v>1.3010565E-2</v>
      </c>
      <c r="Y13" s="52">
        <v>2.0089071E-2</v>
      </c>
      <c r="Z13" s="52">
        <v>6.1682220000000001E-3</v>
      </c>
      <c r="AA13" s="52">
        <v>2.3941302000000001E-2</v>
      </c>
      <c r="AB13" s="52">
        <v>2.5648480000000002E-3</v>
      </c>
      <c r="AC13" s="52">
        <v>1.3098462E-2</v>
      </c>
      <c r="AD13" s="52">
        <v>5.6150219999999999E-3</v>
      </c>
      <c r="AE13" s="52">
        <v>1.5530619000000001E-2</v>
      </c>
      <c r="AF13" s="52">
        <v>2.1246096999999999E-2</v>
      </c>
    </row>
    <row r="14" spans="1:32" ht="15.6" x14ac:dyDescent="0.35">
      <c r="A14" s="46" t="s">
        <v>265</v>
      </c>
      <c r="B14" s="52">
        <v>9.5035789999999998E-3</v>
      </c>
      <c r="C14" s="52">
        <v>2.7141742999999999E-2</v>
      </c>
      <c r="D14" s="52">
        <v>3.0372021999999999E-2</v>
      </c>
      <c r="E14" s="52">
        <v>3.5378474E-2</v>
      </c>
      <c r="F14" s="52">
        <v>2.8990005999999999E-2</v>
      </c>
      <c r="G14" s="52">
        <v>1.4297033000000001E-2</v>
      </c>
      <c r="H14" s="52">
        <v>1.0298342E-2</v>
      </c>
      <c r="I14" s="52">
        <v>2.2510709999999999E-3</v>
      </c>
      <c r="J14" s="52">
        <v>3.4437611E-2</v>
      </c>
      <c r="K14" s="52">
        <v>2.7972899999999999E-4</v>
      </c>
      <c r="L14" s="52">
        <v>2.1837190000000002E-3</v>
      </c>
      <c r="M14" s="52">
        <v>2.7319527E-2</v>
      </c>
      <c r="N14" s="52">
        <v>2.6713811000000001E-2</v>
      </c>
      <c r="O14" s="52">
        <v>2.1803059999999999E-3</v>
      </c>
      <c r="P14" s="52">
        <v>2.1803059999999999E-3</v>
      </c>
      <c r="Q14" s="52">
        <v>6.9566351999999998E-2</v>
      </c>
      <c r="R14" s="52">
        <v>3.4907347999999998E-2</v>
      </c>
      <c r="S14" s="52">
        <v>9.4862239999999997E-3</v>
      </c>
      <c r="T14" s="52">
        <v>3.4482133999999998E-2</v>
      </c>
      <c r="U14" s="52">
        <v>1.8515446000000001E-2</v>
      </c>
      <c r="V14" s="52">
        <v>2.3872672000000001E-2</v>
      </c>
      <c r="W14" s="52">
        <v>2.7224175E-2</v>
      </c>
      <c r="X14" s="52">
        <v>2.5392219000000001E-2</v>
      </c>
      <c r="Y14" s="52">
        <v>4.8035704999999998E-2</v>
      </c>
      <c r="Z14" s="52">
        <v>3.5967164000000003E-2</v>
      </c>
      <c r="AA14" s="52">
        <v>2.0474544000000001E-2</v>
      </c>
      <c r="AB14" s="52">
        <v>6.6146620000000003E-2</v>
      </c>
      <c r="AC14" s="52">
        <v>8.8093208000000006E-2</v>
      </c>
      <c r="AD14" s="52">
        <v>6.8302699999999994E-2</v>
      </c>
      <c r="AE14" s="52">
        <v>7.3500529999999996E-3</v>
      </c>
      <c r="AF14" s="52">
        <v>1.07422E-4</v>
      </c>
    </row>
    <row r="15" spans="1:32" ht="15.6" x14ac:dyDescent="0.35">
      <c r="A15" s="46" t="s">
        <v>266</v>
      </c>
      <c r="B15" s="52">
        <v>1.1338796999999999E-2</v>
      </c>
      <c r="C15" s="52">
        <v>2.5899331000000001E-2</v>
      </c>
      <c r="D15" s="52">
        <v>2.7745121000000001E-2</v>
      </c>
      <c r="E15" s="52">
        <v>1.2308822000000001E-2</v>
      </c>
      <c r="F15" s="52">
        <v>4.781871E-3</v>
      </c>
      <c r="G15" s="52">
        <v>8.9952680000000007E-3</v>
      </c>
      <c r="H15" s="52">
        <v>4.9539730000000004E-3</v>
      </c>
      <c r="I15" s="52">
        <v>8.3787229999999994E-3</v>
      </c>
      <c r="J15" s="52">
        <v>8.8075989999999993E-3</v>
      </c>
      <c r="K15" s="52">
        <v>1.0330789E-2</v>
      </c>
      <c r="L15" s="52">
        <v>9.0993830000000008E-3</v>
      </c>
      <c r="M15" s="52">
        <v>9.1242930000000003E-3</v>
      </c>
      <c r="N15" s="52">
        <v>1.0586989E-2</v>
      </c>
      <c r="O15" s="52">
        <v>2.22018E-3</v>
      </c>
      <c r="P15" s="52">
        <v>2.22018E-3</v>
      </c>
      <c r="Q15" s="52">
        <v>2.4842564000000001E-2</v>
      </c>
      <c r="R15" s="52">
        <v>2.6488614000000001E-2</v>
      </c>
      <c r="S15" s="52">
        <v>8.9812380000000008E-3</v>
      </c>
      <c r="T15" s="52">
        <v>1.8438959000000001E-2</v>
      </c>
      <c r="U15" s="52">
        <v>2.3652168000000001E-2</v>
      </c>
      <c r="V15" s="52">
        <v>3.0364008000000001E-2</v>
      </c>
      <c r="W15" s="52">
        <v>7.1990659999999996E-3</v>
      </c>
      <c r="X15" s="52">
        <v>4.3817038000000003E-2</v>
      </c>
      <c r="Y15" s="52">
        <v>2.8655248000000001E-2</v>
      </c>
      <c r="Z15" s="52">
        <v>3.0733071000000001E-2</v>
      </c>
      <c r="AA15" s="52">
        <v>2.6924872999999998E-2</v>
      </c>
      <c r="AB15" s="52">
        <v>2.2283273999999999E-2</v>
      </c>
      <c r="AC15" s="52">
        <v>2.2962639E-2</v>
      </c>
      <c r="AD15" s="52">
        <v>2.1562521000000001E-2</v>
      </c>
      <c r="AE15" s="52">
        <v>2.6507448999999999E-2</v>
      </c>
      <c r="AF15" s="52">
        <v>1.6780730000000001E-2</v>
      </c>
    </row>
    <row r="16" spans="1:32" ht="16.8" x14ac:dyDescent="0.35">
      <c r="A16" s="46" t="s">
        <v>267</v>
      </c>
      <c r="B16" s="52">
        <v>0.17055827700000001</v>
      </c>
      <c r="C16" s="52">
        <v>0.31390669500000001</v>
      </c>
      <c r="D16" s="52">
        <v>0.35798713700000001</v>
      </c>
      <c r="E16" s="52">
        <v>0.46762969599999998</v>
      </c>
      <c r="F16" s="52">
        <v>3.5104974999999997E-2</v>
      </c>
      <c r="G16" s="52">
        <v>0.66946814700000001</v>
      </c>
      <c r="H16" s="52">
        <v>0.77725880599999997</v>
      </c>
      <c r="I16" s="52">
        <v>2.2695699E-2</v>
      </c>
      <c r="J16" s="52">
        <v>2.0697050000000002E-2</v>
      </c>
      <c r="K16" s="52">
        <v>4.4652257000000001E-2</v>
      </c>
      <c r="L16" s="52">
        <v>3.2663115999999999E-2</v>
      </c>
      <c r="M16" s="52">
        <v>0.146043171</v>
      </c>
      <c r="N16" s="52">
        <v>0.14673856499999999</v>
      </c>
      <c r="O16" s="52">
        <v>4.8589486000000001E-2</v>
      </c>
      <c r="P16" s="52">
        <v>4.8589486000000001E-2</v>
      </c>
      <c r="Q16" s="52">
        <v>0.22794482099999999</v>
      </c>
      <c r="R16" s="52">
        <v>0.23302893299999999</v>
      </c>
      <c r="S16" s="52">
        <v>0.66760835100000004</v>
      </c>
      <c r="T16" s="52">
        <v>2.0867811E-2</v>
      </c>
      <c r="U16" s="52">
        <v>1.2297641E-2</v>
      </c>
      <c r="V16" s="52">
        <v>6.0359179999999998E-2</v>
      </c>
      <c r="W16" s="52">
        <v>0.84710249900000001</v>
      </c>
      <c r="X16" s="52">
        <v>1.5121842E-2</v>
      </c>
      <c r="Y16" s="52">
        <v>0.26422268599999998</v>
      </c>
      <c r="Z16" s="52">
        <v>0.29614679399999999</v>
      </c>
      <c r="AA16" s="52">
        <v>7.9976400000000001E-4</v>
      </c>
      <c r="AB16" s="52">
        <v>3.8484009999999999E-2</v>
      </c>
      <c r="AC16" s="52">
        <v>2.9096283000000001E-2</v>
      </c>
      <c r="AD16" s="52">
        <v>3.7557341000000001E-2</v>
      </c>
      <c r="AE16" s="52">
        <v>1.7377811999999999E-2</v>
      </c>
      <c r="AF16" s="52">
        <v>3.3566063E-2</v>
      </c>
    </row>
    <row r="17" spans="1:32" ht="16.8" x14ac:dyDescent="0.35">
      <c r="A17" s="46" t="s">
        <v>268</v>
      </c>
      <c r="B17" s="52">
        <v>5.5996415000000001E-2</v>
      </c>
      <c r="C17" s="52">
        <v>0.108076714</v>
      </c>
      <c r="D17" s="52">
        <v>0.124490802</v>
      </c>
      <c r="E17" s="52">
        <v>0.12674717599999999</v>
      </c>
      <c r="F17" s="52">
        <v>1.5150177000000001E-2</v>
      </c>
      <c r="G17" s="52">
        <v>0.24003823899999999</v>
      </c>
      <c r="H17" s="52">
        <v>0.218766559</v>
      </c>
      <c r="I17" s="52">
        <v>8.9293329999999994E-3</v>
      </c>
      <c r="J17" s="52">
        <v>7.6851710000000002E-3</v>
      </c>
      <c r="K17" s="52">
        <v>1.5590031000000001E-2</v>
      </c>
      <c r="L17" s="52">
        <v>1.1411978999999999E-2</v>
      </c>
      <c r="M17" s="52">
        <v>5.0721518E-2</v>
      </c>
      <c r="N17" s="52">
        <v>4.9765266000000002E-2</v>
      </c>
      <c r="O17" s="52">
        <v>2.1032469000000002E-2</v>
      </c>
      <c r="P17" s="52">
        <v>2.1032469000000002E-2</v>
      </c>
      <c r="Q17" s="52">
        <v>6.6771853000000006E-2</v>
      </c>
      <c r="R17" s="52">
        <v>7.3494189000000001E-2</v>
      </c>
      <c r="S17" s="52">
        <v>0.23915240600000001</v>
      </c>
      <c r="T17" s="52">
        <v>2.6167905000000002E-2</v>
      </c>
      <c r="U17" s="52">
        <v>1.2887772E-2</v>
      </c>
      <c r="V17" s="52">
        <v>7.1152940000000003E-3</v>
      </c>
      <c r="W17" s="52">
        <v>3.0563162000000001E-2</v>
      </c>
      <c r="X17" s="52">
        <v>1.2610779999999999E-3</v>
      </c>
      <c r="Y17" s="52">
        <v>8.7879150000000003E-2</v>
      </c>
      <c r="Z17" s="52">
        <v>9.6995381000000006E-2</v>
      </c>
      <c r="AA17" s="52">
        <v>8.24626E-3</v>
      </c>
      <c r="AB17" s="52">
        <v>2.2358715000000001E-2</v>
      </c>
      <c r="AC17" s="52">
        <v>2.0392436999999999E-2</v>
      </c>
      <c r="AD17" s="52">
        <v>2.2883252E-2</v>
      </c>
      <c r="AE17" s="52">
        <v>1.3741710000000001E-2</v>
      </c>
      <c r="AF17" s="52">
        <v>1.5863736999999999E-2</v>
      </c>
    </row>
    <row r="18" spans="1:32" ht="16.8" x14ac:dyDescent="0.35">
      <c r="A18" s="46" t="s">
        <v>269</v>
      </c>
      <c r="B18" s="52">
        <v>1.8785593E-2</v>
      </c>
      <c r="C18" s="52">
        <v>6.2449350000000001E-3</v>
      </c>
      <c r="D18" s="52">
        <v>8.056644E-3</v>
      </c>
      <c r="E18" s="52">
        <v>1.997572E-3</v>
      </c>
      <c r="F18" s="52">
        <v>1.3606861E-2</v>
      </c>
      <c r="G18" s="52">
        <v>1.1696178E-2</v>
      </c>
      <c r="H18" s="52">
        <v>8.638237E-3</v>
      </c>
      <c r="I18" s="52">
        <v>1.4065588E-2</v>
      </c>
      <c r="J18" s="52">
        <v>1.2990302E-2</v>
      </c>
      <c r="K18" s="52">
        <v>1.0132782E-2</v>
      </c>
      <c r="L18" s="52">
        <v>1.1915805E-2</v>
      </c>
      <c r="M18" s="52">
        <v>8.7785810000000006E-3</v>
      </c>
      <c r="N18" s="52">
        <v>6.9609579999999997E-3</v>
      </c>
      <c r="O18" s="52">
        <v>4.2175290000000002E-3</v>
      </c>
      <c r="P18" s="52">
        <v>4.2175290000000002E-3</v>
      </c>
      <c r="Q18" s="52">
        <v>2.0223853E-2</v>
      </c>
      <c r="R18" s="52">
        <v>1.5765812000000001E-2</v>
      </c>
      <c r="S18" s="52">
        <v>1.1667007E-2</v>
      </c>
      <c r="T18" s="52">
        <v>1.0210736E-2</v>
      </c>
      <c r="U18" s="52">
        <v>2.4118490000000002E-3</v>
      </c>
      <c r="V18" s="52">
        <v>3.4873100000000002E-4</v>
      </c>
      <c r="W18" s="52">
        <v>1.391392E-3</v>
      </c>
      <c r="X18" s="52">
        <v>1.7607701999999999E-2</v>
      </c>
      <c r="Y18" s="52">
        <v>1.8875723000000001E-2</v>
      </c>
      <c r="Z18" s="52">
        <v>2.8569896000000001E-2</v>
      </c>
      <c r="AA18" s="52">
        <v>2.925913E-3</v>
      </c>
      <c r="AB18" s="52">
        <v>4.271721E-3</v>
      </c>
      <c r="AC18" s="52">
        <v>1.5111566E-2</v>
      </c>
      <c r="AD18" s="52">
        <v>7.1194120000000003E-3</v>
      </c>
      <c r="AE18" s="52">
        <v>1.1656015E-2</v>
      </c>
      <c r="AF18" s="52">
        <v>1.4159405E-2</v>
      </c>
    </row>
    <row r="19" spans="1:32" ht="16.8" x14ac:dyDescent="0.35">
      <c r="A19" s="46" t="s">
        <v>270</v>
      </c>
      <c r="B19" s="52">
        <v>1.1112321E-2</v>
      </c>
      <c r="C19" s="52">
        <v>1.4534581E-2</v>
      </c>
      <c r="D19" s="52">
        <v>1.8736978000000001E-2</v>
      </c>
      <c r="E19" s="52">
        <v>1.4647248E-2</v>
      </c>
      <c r="F19" s="52">
        <v>3.0402070000000001E-3</v>
      </c>
      <c r="G19" s="52">
        <v>1.0852385000000001E-2</v>
      </c>
      <c r="H19" s="52">
        <v>5.3121310000000003E-3</v>
      </c>
      <c r="I19" s="52">
        <v>7.0827100000000001E-4</v>
      </c>
      <c r="J19" s="52">
        <v>5.6032800000000002E-4</v>
      </c>
      <c r="K19" s="52">
        <v>1.0193667E-2</v>
      </c>
      <c r="L19" s="52">
        <v>5.8666680000000002E-3</v>
      </c>
      <c r="M19" s="52">
        <v>9.3262369999999994E-3</v>
      </c>
      <c r="N19" s="52">
        <v>8.3014279999999996E-3</v>
      </c>
      <c r="O19" s="52">
        <v>9.7665449999999997E-3</v>
      </c>
      <c r="P19" s="52">
        <v>9.7665449999999997E-3</v>
      </c>
      <c r="Q19" s="52">
        <v>1.5548151E-2</v>
      </c>
      <c r="R19" s="52">
        <v>9.5988759999999992E-3</v>
      </c>
      <c r="S19" s="52">
        <v>1.0864555E-2</v>
      </c>
      <c r="T19" s="52">
        <v>3.7248189999999999E-3</v>
      </c>
      <c r="U19" s="52">
        <v>6.5987509999999999E-3</v>
      </c>
      <c r="V19" s="52">
        <v>1.1905260000000001E-2</v>
      </c>
      <c r="W19" s="52">
        <v>9.9811840000000006E-3</v>
      </c>
      <c r="X19" s="52">
        <v>1.0611489E-2</v>
      </c>
      <c r="Y19" s="52">
        <v>1.1649652E-2</v>
      </c>
      <c r="Z19" s="52">
        <v>2.0181672000000001E-2</v>
      </c>
      <c r="AA19" s="52">
        <v>4.5730500000000004E-3</v>
      </c>
      <c r="AB19" s="52">
        <v>4.8665770000000004E-3</v>
      </c>
      <c r="AC19" s="52">
        <v>1.4839646999999999E-2</v>
      </c>
      <c r="AD19" s="52">
        <v>1.3948873000000001E-2</v>
      </c>
      <c r="AE19" s="52">
        <v>1.8009952999999999E-2</v>
      </c>
      <c r="AF19" s="52">
        <v>9.9475899999999992E-3</v>
      </c>
    </row>
    <row r="20" spans="1:32" ht="16.8" x14ac:dyDescent="0.35">
      <c r="A20" s="46" t="s">
        <v>271</v>
      </c>
      <c r="B20" s="52">
        <v>3.641975E-3</v>
      </c>
      <c r="C20" s="52">
        <v>2.7274774000000002E-2</v>
      </c>
      <c r="D20" s="52">
        <v>2.9083385E-2</v>
      </c>
      <c r="E20" s="52">
        <v>2.0184404E-2</v>
      </c>
      <c r="F20" s="52">
        <v>2.8853400000000001E-3</v>
      </c>
      <c r="G20" s="52">
        <v>2.5994798E-2</v>
      </c>
      <c r="H20" s="52">
        <v>1.7831006E-2</v>
      </c>
      <c r="I20" s="52">
        <v>4.0066030000000001E-3</v>
      </c>
      <c r="J20" s="52">
        <v>5.5245939999999999E-3</v>
      </c>
      <c r="K20" s="52">
        <v>6.9809329999999999E-3</v>
      </c>
      <c r="L20" s="52">
        <v>5.7477939999999996E-3</v>
      </c>
      <c r="M20" s="52">
        <v>2.5181040000000002E-3</v>
      </c>
      <c r="N20" s="52">
        <v>2.6730109999999999E-3</v>
      </c>
      <c r="O20" s="52">
        <v>2.8082950000000001E-3</v>
      </c>
      <c r="P20" s="52">
        <v>2.8082950000000001E-3</v>
      </c>
      <c r="Q20" s="52">
        <v>5.1153960000000004E-3</v>
      </c>
      <c r="R20" s="52">
        <v>8.7891499999999997E-4</v>
      </c>
      <c r="S20" s="52">
        <v>2.5797575E-2</v>
      </c>
      <c r="T20" s="52">
        <v>4.2241379999999997E-3</v>
      </c>
      <c r="U20" s="52">
        <v>1.1723926000000001E-2</v>
      </c>
      <c r="V20" s="52">
        <v>1.2407845000000001E-2</v>
      </c>
      <c r="W20" s="52">
        <v>1.513069E-2</v>
      </c>
      <c r="X20" s="52">
        <v>1.3533988E-2</v>
      </c>
      <c r="Y20" s="52">
        <v>2.1815739999999999E-3</v>
      </c>
      <c r="Z20" s="52">
        <v>6.2585610000000002E-3</v>
      </c>
      <c r="AA20" s="52">
        <v>1.3836789E-2</v>
      </c>
      <c r="AB20" s="52">
        <v>1.7276546E-2</v>
      </c>
      <c r="AC20" s="52">
        <v>1.2602009000000001E-2</v>
      </c>
      <c r="AD20" s="52">
        <v>1.4789795999999999E-2</v>
      </c>
      <c r="AE20" s="52">
        <v>1.0842532E-2</v>
      </c>
      <c r="AF20" s="52">
        <v>4.2734582E-2</v>
      </c>
    </row>
    <row r="21" spans="1:32" ht="16.8" x14ac:dyDescent="0.35">
      <c r="A21" s="46" t="s">
        <v>272</v>
      </c>
      <c r="B21" s="52">
        <v>0.55141289800000004</v>
      </c>
      <c r="C21" s="52">
        <v>0.47472006900000002</v>
      </c>
      <c r="D21" s="52">
        <v>0.27864714000000002</v>
      </c>
      <c r="E21" s="52">
        <v>0.26280097299999999</v>
      </c>
      <c r="F21" s="52">
        <v>0.73138836100000004</v>
      </c>
      <c r="G21" s="52">
        <v>0.49315410700000001</v>
      </c>
      <c r="H21" s="52">
        <v>0.35612881800000001</v>
      </c>
      <c r="I21" s="52">
        <v>0.79329193200000003</v>
      </c>
      <c r="J21" s="52">
        <v>0.80042907500000005</v>
      </c>
      <c r="K21" s="52">
        <v>0.74647241900000005</v>
      </c>
      <c r="L21" s="52">
        <v>0.77546378999999999</v>
      </c>
      <c r="M21" s="52">
        <v>0.64482766000000002</v>
      </c>
      <c r="N21" s="52">
        <v>0.65743595300000002</v>
      </c>
      <c r="O21" s="52">
        <v>0.840250053</v>
      </c>
      <c r="P21" s="52">
        <v>0.840250053</v>
      </c>
      <c r="Q21" s="52">
        <v>0.55311712599999996</v>
      </c>
      <c r="R21" s="52">
        <v>0.534110741</v>
      </c>
      <c r="S21" s="52">
        <v>0.49550899799999998</v>
      </c>
      <c r="T21" s="52">
        <v>0.70846988499999997</v>
      </c>
      <c r="U21" s="52">
        <v>0.64059834900000001</v>
      </c>
      <c r="V21" s="52">
        <v>0.195040557</v>
      </c>
      <c r="W21" s="52">
        <v>0.50963591500000005</v>
      </c>
      <c r="X21" s="52">
        <v>2.5026099999999999E-4</v>
      </c>
      <c r="Y21" s="52">
        <v>0.40268315199999999</v>
      </c>
      <c r="Z21" s="52">
        <v>0.29227311700000003</v>
      </c>
      <c r="AA21" s="52">
        <v>0.49450936299999998</v>
      </c>
      <c r="AB21" s="52">
        <v>0.74103592100000004</v>
      </c>
      <c r="AC21" s="52">
        <v>0.60456180999999998</v>
      </c>
      <c r="AD21" s="52">
        <v>0.70326563099999995</v>
      </c>
      <c r="AE21" s="52">
        <v>0.52943124500000005</v>
      </c>
      <c r="AF21" s="52">
        <v>8.0454585999999995E-2</v>
      </c>
    </row>
    <row r="22" spans="1:32" ht="16.8" x14ac:dyDescent="0.35">
      <c r="A22" s="46" t="s">
        <v>273</v>
      </c>
      <c r="B22" s="52">
        <v>7.6930278000000005E-2</v>
      </c>
      <c r="C22" s="52">
        <v>5.9527019E-2</v>
      </c>
      <c r="D22" s="52">
        <v>3.8372195999999997E-2</v>
      </c>
      <c r="E22" s="52">
        <v>5.7580139999999997E-3</v>
      </c>
      <c r="F22" s="52">
        <v>7.0928148999999996E-2</v>
      </c>
      <c r="G22" s="52">
        <v>0.11781704</v>
      </c>
      <c r="H22" s="52">
        <v>0.11952850499999999</v>
      </c>
      <c r="I22" s="52">
        <v>8.2675094000000005E-2</v>
      </c>
      <c r="J22" s="52">
        <v>8.2610554000000003E-2</v>
      </c>
      <c r="K22" s="52">
        <v>7.4391148000000004E-2</v>
      </c>
      <c r="L22" s="52">
        <v>8.0130935E-2</v>
      </c>
      <c r="M22" s="52">
        <v>7.9929214999999998E-2</v>
      </c>
      <c r="N22" s="52">
        <v>7.9463660000000005E-2</v>
      </c>
      <c r="O22" s="52">
        <v>9.3428209999999998E-2</v>
      </c>
      <c r="P22" s="52">
        <v>9.3428209999999998E-2</v>
      </c>
      <c r="Q22" s="52">
        <v>5.9403245E-2</v>
      </c>
      <c r="R22" s="52">
        <v>6.3891628000000006E-2</v>
      </c>
      <c r="S22" s="52">
        <v>0.117944196</v>
      </c>
      <c r="T22" s="52">
        <v>0.10008426500000001</v>
      </c>
      <c r="U22" s="52">
        <v>8.7913067999999997E-2</v>
      </c>
      <c r="V22" s="52">
        <v>4.3013514000000003E-2</v>
      </c>
      <c r="W22" s="52">
        <v>3.016272E-3</v>
      </c>
      <c r="X22" s="52">
        <v>1.1183123E-2</v>
      </c>
      <c r="Y22" s="52">
        <v>5.3646939999999997E-2</v>
      </c>
      <c r="Z22" s="52">
        <v>3.5428317000000001E-2</v>
      </c>
      <c r="AA22" s="52">
        <v>6.8933346000000006E-2</v>
      </c>
      <c r="AB22" s="52">
        <v>8.9928612000000005E-2</v>
      </c>
      <c r="AC22" s="52">
        <v>8.0958309000000006E-2</v>
      </c>
      <c r="AD22" s="52">
        <v>9.0170727000000006E-2</v>
      </c>
      <c r="AE22" s="52">
        <v>6.7889097999999995E-2</v>
      </c>
      <c r="AF22" s="52">
        <v>5.2193049999999998E-2</v>
      </c>
    </row>
    <row r="23" spans="1:32" ht="16.8" x14ac:dyDescent="0.35">
      <c r="A23" s="46" t="s">
        <v>274</v>
      </c>
      <c r="B23" s="52">
        <v>4.2330390000000001E-3</v>
      </c>
      <c r="C23" s="52">
        <v>2.0610211999999999E-2</v>
      </c>
      <c r="D23" s="52">
        <v>2.3852470000000001E-2</v>
      </c>
      <c r="E23" s="52">
        <v>3.3467525999999997E-2</v>
      </c>
      <c r="F23" s="52">
        <v>1.1666374E-2</v>
      </c>
      <c r="G23" s="52">
        <v>2.2365217999999999E-2</v>
      </c>
      <c r="H23" s="52">
        <v>2.1452684E-2</v>
      </c>
      <c r="I23" s="52">
        <v>7.9762259999999995E-3</v>
      </c>
      <c r="J23" s="52">
        <v>7.8324650000000003E-3</v>
      </c>
      <c r="K23" s="52">
        <v>1.3220541000000001E-2</v>
      </c>
      <c r="L23" s="52">
        <v>1.1784938E-2</v>
      </c>
      <c r="M23" s="52">
        <v>5.9950189999999999E-3</v>
      </c>
      <c r="N23" s="52">
        <v>5.8587969999999998E-3</v>
      </c>
      <c r="O23" s="52">
        <v>4.4007229999999996E-3</v>
      </c>
      <c r="P23" s="52">
        <v>4.4007229999999996E-3</v>
      </c>
      <c r="Q23" s="52">
        <v>9.2901500000000005E-4</v>
      </c>
      <c r="R23" s="52">
        <v>5.425511E-3</v>
      </c>
      <c r="S23" s="52">
        <v>2.2405944000000001E-2</v>
      </c>
      <c r="T23" s="52">
        <v>1.225709E-2</v>
      </c>
      <c r="U23" s="52">
        <v>1.3317439999999999E-3</v>
      </c>
      <c r="V23" s="52">
        <v>1.514396E-2</v>
      </c>
      <c r="W23" s="52">
        <v>3.6084927000000003E-2</v>
      </c>
      <c r="X23" s="52">
        <v>1.165617E-2</v>
      </c>
      <c r="Y23" s="52">
        <v>6.3483239999999998E-3</v>
      </c>
      <c r="Z23" s="52">
        <v>7.0782400000000002E-4</v>
      </c>
      <c r="AA23" s="52">
        <v>3.2711139999999999E-3</v>
      </c>
      <c r="AB23" s="52">
        <v>4.754533E-3</v>
      </c>
      <c r="AC23" s="52">
        <v>1.3968438E-2</v>
      </c>
      <c r="AD23" s="52">
        <v>1.0097343E-2</v>
      </c>
      <c r="AE23" s="52">
        <v>9.1712029999999993E-3</v>
      </c>
      <c r="AF23" s="52">
        <v>1.6543017E-2</v>
      </c>
    </row>
    <row r="24" spans="1:32" ht="16.8" x14ac:dyDescent="0.35">
      <c r="A24" s="46" t="s">
        <v>275</v>
      </c>
      <c r="B24" s="52">
        <v>8.0680762000000003E-2</v>
      </c>
      <c r="C24" s="52">
        <v>6.2599738000000002E-2</v>
      </c>
      <c r="D24" s="52">
        <v>4.6009202999999999E-2</v>
      </c>
      <c r="E24" s="52">
        <v>6.0411600000000003E-3</v>
      </c>
      <c r="F24" s="52">
        <v>0.26129630100000001</v>
      </c>
      <c r="G24" s="52">
        <v>7.8188767000000006E-2</v>
      </c>
      <c r="H24" s="52">
        <v>6.9670417999999998E-2</v>
      </c>
      <c r="I24" s="52">
        <v>0.26110343499999999</v>
      </c>
      <c r="J24" s="52">
        <v>0.24720257600000001</v>
      </c>
      <c r="K24" s="52">
        <v>0.297678047</v>
      </c>
      <c r="L24" s="52">
        <v>0.29325338499999998</v>
      </c>
      <c r="M24" s="52">
        <v>8.0496459000000006E-2</v>
      </c>
      <c r="N24" s="52">
        <v>8.2460771000000002E-2</v>
      </c>
      <c r="O24" s="52">
        <v>7.8579690999999993E-2</v>
      </c>
      <c r="P24" s="52">
        <v>7.8579690999999993E-2</v>
      </c>
      <c r="Q24" s="52">
        <v>7.2274228999999995E-2</v>
      </c>
      <c r="R24" s="52">
        <v>6.4337517999999996E-2</v>
      </c>
      <c r="S24" s="52">
        <v>7.8522652999999998E-2</v>
      </c>
      <c r="T24" s="52">
        <v>8.2629840999999996E-2</v>
      </c>
      <c r="U24" s="52">
        <v>0.14748425300000001</v>
      </c>
      <c r="V24" s="52">
        <v>0.28930678100000001</v>
      </c>
      <c r="W24" s="52">
        <v>1.5682317000000001E-2</v>
      </c>
      <c r="X24" s="52">
        <v>0.72246031799999999</v>
      </c>
      <c r="Y24" s="52">
        <v>5.4557388999999998E-2</v>
      </c>
      <c r="Z24" s="52">
        <v>4.6674392000000002E-2</v>
      </c>
      <c r="AA24" s="52">
        <v>0.183916527</v>
      </c>
      <c r="AB24" s="52">
        <v>9.4546741000000004E-2</v>
      </c>
      <c r="AC24" s="52">
        <v>0.14039826899999999</v>
      </c>
      <c r="AD24" s="52">
        <v>0.11107031000000001</v>
      </c>
      <c r="AE24" s="52">
        <v>0.16586830899999999</v>
      </c>
      <c r="AF24" s="52">
        <v>6.5669200000000004E-3</v>
      </c>
    </row>
    <row r="25" spans="1:32" ht="16.8" x14ac:dyDescent="0.35">
      <c r="A25" s="46" t="s">
        <v>276</v>
      </c>
      <c r="B25" s="52">
        <v>4.2274367E-2</v>
      </c>
      <c r="C25" s="52">
        <v>3.3956927999999997E-2</v>
      </c>
      <c r="D25" s="52">
        <v>2.9555508000000001E-2</v>
      </c>
      <c r="E25" s="52">
        <v>7.0214470000000001E-3</v>
      </c>
      <c r="F25" s="52">
        <v>6.5440933000000007E-2</v>
      </c>
      <c r="G25" s="52">
        <v>2.3338613000000001E-2</v>
      </c>
      <c r="H25" s="52">
        <v>3.6703756999999997E-2</v>
      </c>
      <c r="I25" s="52">
        <v>7.4158300999999996E-2</v>
      </c>
      <c r="J25" s="52">
        <v>5.9375570000000003E-2</v>
      </c>
      <c r="K25" s="52">
        <v>0.131589658</v>
      </c>
      <c r="L25" s="52">
        <v>3.6310039000000002E-2</v>
      </c>
      <c r="M25" s="52">
        <v>2.5760093000000001E-2</v>
      </c>
      <c r="N25" s="52">
        <v>2.3893619000000001E-2</v>
      </c>
      <c r="O25" s="52">
        <v>2.6634307999999999E-2</v>
      </c>
      <c r="P25" s="52">
        <v>2.6634307999999999E-2</v>
      </c>
      <c r="Q25" s="52">
        <v>2.2161908000000001E-2</v>
      </c>
      <c r="R25" s="52">
        <v>1.8344513999999999E-2</v>
      </c>
      <c r="S25" s="52">
        <v>2.3483510999999999E-2</v>
      </c>
      <c r="T25" s="52">
        <v>3.714626E-3</v>
      </c>
      <c r="U25" s="52">
        <v>1.9161920999999998E-2</v>
      </c>
      <c r="V25" s="52">
        <v>5.5119960000000003E-2</v>
      </c>
      <c r="W25" s="52">
        <v>1.1578560999999999E-2</v>
      </c>
      <c r="X25" s="52">
        <v>6.4086439999999998E-3</v>
      </c>
      <c r="Y25" s="52">
        <v>1.0394597E-2</v>
      </c>
      <c r="Z25" s="52">
        <v>2.1350882000000002E-2</v>
      </c>
      <c r="AA25" s="52">
        <v>2.4838457000000001E-2</v>
      </c>
      <c r="AB25" s="52">
        <v>7.1859230000000003E-3</v>
      </c>
      <c r="AC25" s="52">
        <v>1.4079774E-2</v>
      </c>
      <c r="AD25" s="52">
        <v>9.7667650000000002E-3</v>
      </c>
      <c r="AE25" s="52">
        <v>1.7837087000000001E-2</v>
      </c>
      <c r="AF25" s="52">
        <v>1.5896343E-2</v>
      </c>
    </row>
    <row r="26" spans="1:32" ht="16.8" x14ac:dyDescent="0.35">
      <c r="A26" s="46" t="s">
        <v>277</v>
      </c>
      <c r="B26" s="52">
        <v>1.3927136999999999E-2</v>
      </c>
      <c r="C26" s="52">
        <v>3.878589E-3</v>
      </c>
      <c r="D26" s="52">
        <v>4.1257780000000001E-3</v>
      </c>
      <c r="E26" s="52">
        <v>2.1454730000000002E-3</v>
      </c>
      <c r="F26" s="52">
        <v>3.9998270000000001E-3</v>
      </c>
      <c r="G26" s="52">
        <v>1.5733988000000001E-2</v>
      </c>
      <c r="H26" s="52">
        <v>4.668953E-3</v>
      </c>
      <c r="I26" s="52">
        <v>3.8893819999999998E-3</v>
      </c>
      <c r="J26" s="52">
        <v>4.2525690000000003E-3</v>
      </c>
      <c r="K26" s="52">
        <v>6.3005359999999998E-3</v>
      </c>
      <c r="L26" s="52">
        <v>4.9595739999999996E-3</v>
      </c>
      <c r="M26" s="52">
        <v>7.3542190000000004E-3</v>
      </c>
      <c r="N26" s="52">
        <v>7.1911029999999999E-3</v>
      </c>
      <c r="O26" s="52">
        <v>4.34139E-4</v>
      </c>
      <c r="P26" s="52">
        <v>4.34139E-4</v>
      </c>
      <c r="Q26" s="52">
        <v>8.5400600000000004E-4</v>
      </c>
      <c r="R26" s="52">
        <v>4.8789740000000003E-3</v>
      </c>
      <c r="S26" s="52">
        <v>1.5698256000000001E-2</v>
      </c>
      <c r="T26" s="52">
        <v>1.2073853000000001E-2</v>
      </c>
      <c r="U26" s="52">
        <v>7.5075070000000001E-3</v>
      </c>
      <c r="V26" s="52">
        <v>1.9234457E-2</v>
      </c>
      <c r="W26" s="52">
        <v>1.708113E-3</v>
      </c>
      <c r="X26" s="52">
        <v>1.8605053999999999E-2</v>
      </c>
      <c r="Y26" s="52">
        <v>5.4215160000000004E-3</v>
      </c>
      <c r="Z26" s="52">
        <v>6.589793E-3</v>
      </c>
      <c r="AA26" s="52">
        <v>8.6066210000000001E-3</v>
      </c>
      <c r="AB26" s="52">
        <v>3.5886569999999999E-3</v>
      </c>
      <c r="AC26" s="52">
        <v>1.4004258E-2</v>
      </c>
      <c r="AD26" s="52">
        <v>5.0716219999999996E-3</v>
      </c>
      <c r="AE26" s="52">
        <v>9.1811779999999999E-3</v>
      </c>
      <c r="AF26" s="52">
        <v>2.625129E-2</v>
      </c>
    </row>
    <row r="27" spans="1:32" ht="16.8" x14ac:dyDescent="0.35">
      <c r="A27" s="46" t="s">
        <v>278</v>
      </c>
      <c r="B27" s="52">
        <v>1.7777409000000001E-2</v>
      </c>
      <c r="C27" s="52">
        <v>4.2250991000000002E-2</v>
      </c>
      <c r="D27" s="52">
        <v>2.8476754999999999E-2</v>
      </c>
      <c r="E27" s="52">
        <v>1.1052591E-2</v>
      </c>
      <c r="F27" s="52">
        <v>4.0771577000000003E-2</v>
      </c>
      <c r="G27" s="52">
        <v>5.4819360999999997E-2</v>
      </c>
      <c r="H27" s="52">
        <v>5.0217333000000003E-2</v>
      </c>
      <c r="I27" s="52">
        <v>4.0692060000000002E-2</v>
      </c>
      <c r="J27" s="52">
        <v>4.1958058999999999E-2</v>
      </c>
      <c r="K27" s="52">
        <v>3.8268350999999999E-2</v>
      </c>
      <c r="L27" s="52">
        <v>3.5040963000000001E-2</v>
      </c>
      <c r="M27" s="52">
        <v>3.9244551000000003E-2</v>
      </c>
      <c r="N27" s="52">
        <v>3.9133962000000001E-2</v>
      </c>
      <c r="O27" s="52">
        <v>6.1997419999999998E-2</v>
      </c>
      <c r="P27" s="52">
        <v>6.1997419999999998E-2</v>
      </c>
      <c r="Q27" s="52">
        <v>4.5432110999999997E-2</v>
      </c>
      <c r="R27" s="52">
        <v>4.1036067000000002E-2</v>
      </c>
      <c r="S27" s="52">
        <v>5.5030564999999997E-2</v>
      </c>
      <c r="T27" s="52">
        <v>2.5691776999999999E-2</v>
      </c>
      <c r="U27" s="52">
        <v>5.3432189999999997E-3</v>
      </c>
      <c r="V27" s="52">
        <v>2.6858815000000001E-2</v>
      </c>
      <c r="W27" s="52">
        <v>9.1909100000000001E-3</v>
      </c>
      <c r="X27" s="52">
        <v>2.2150119999999999E-2</v>
      </c>
      <c r="Y27" s="52">
        <v>2.6732783999999999E-2</v>
      </c>
      <c r="Z27" s="52">
        <v>1.3990417E-2</v>
      </c>
      <c r="AA27" s="52">
        <v>4.7617359999999999E-3</v>
      </c>
      <c r="AB27" s="52">
        <v>2.8974838999999999E-2</v>
      </c>
      <c r="AC27" s="52">
        <v>2.2591243E-2</v>
      </c>
      <c r="AD27" s="52">
        <v>2.8050697999999999E-2</v>
      </c>
      <c r="AE27" s="52">
        <v>1.2943589E-2</v>
      </c>
      <c r="AF27" s="52">
        <v>1.0023152E-2</v>
      </c>
    </row>
    <row r="28" spans="1:32" ht="15.6" x14ac:dyDescent="0.35">
      <c r="A28" s="46" t="s">
        <v>279</v>
      </c>
      <c r="B28" s="52">
        <v>5.3302139999999998E-2</v>
      </c>
      <c r="C28" s="52">
        <v>4.8157705000000002E-2</v>
      </c>
      <c r="D28" s="52">
        <v>3.8388055999999997E-2</v>
      </c>
      <c r="E28" s="52">
        <v>3.5102559999999998E-3</v>
      </c>
      <c r="F28" s="52">
        <v>0.15434931299999999</v>
      </c>
      <c r="G28" s="52">
        <v>2.1257468000000002E-2</v>
      </c>
      <c r="H28" s="52">
        <v>3.3415190999999997E-2</v>
      </c>
      <c r="I28" s="52">
        <v>0.14186486400000001</v>
      </c>
      <c r="J28" s="52">
        <v>0.139227881</v>
      </c>
      <c r="K28" s="52">
        <v>0.179724842</v>
      </c>
      <c r="L28" s="52">
        <v>0.16042424199999999</v>
      </c>
      <c r="M28" s="52">
        <v>5.0688680999999999E-2</v>
      </c>
      <c r="N28" s="52">
        <v>4.9090569000000001E-2</v>
      </c>
      <c r="O28" s="52">
        <v>5.0040762000000003E-2</v>
      </c>
      <c r="P28" s="52">
        <v>5.0040762000000003E-2</v>
      </c>
      <c r="Q28" s="52">
        <v>5.2704353000000002E-2</v>
      </c>
      <c r="R28" s="52">
        <v>5.2054875E-2</v>
      </c>
      <c r="S28" s="52">
        <v>2.1504861E-2</v>
      </c>
      <c r="T28" s="52">
        <v>3.3823956000000002E-2</v>
      </c>
      <c r="U28" s="52">
        <v>7.6611005999999995E-2</v>
      </c>
      <c r="V28" s="52">
        <v>0.14859470899999999</v>
      </c>
      <c r="W28" s="52">
        <v>5.0420100000000002E-4</v>
      </c>
      <c r="X28" s="52">
        <v>0.40901981599999998</v>
      </c>
      <c r="Y28" s="52">
        <v>4.8643064999999999E-2</v>
      </c>
      <c r="Z28" s="52">
        <v>4.7938583E-2</v>
      </c>
      <c r="AA28" s="52">
        <v>9.7247996000000003E-2</v>
      </c>
      <c r="AB28" s="52">
        <v>2.5645504999999999E-2</v>
      </c>
      <c r="AC28" s="52">
        <v>5.4647705999999997E-2</v>
      </c>
      <c r="AD28" s="52">
        <v>3.6829675999999999E-2</v>
      </c>
      <c r="AE28" s="52">
        <v>7.0169335999999999E-2</v>
      </c>
      <c r="AF28" s="52">
        <v>0.61979956700000005</v>
      </c>
    </row>
    <row r="29" spans="1:32" ht="15.6" x14ac:dyDescent="0.35">
      <c r="A29" s="46" t="s">
        <v>280</v>
      </c>
      <c r="B29" s="52">
        <v>5.9779550000000001E-3</v>
      </c>
      <c r="C29" s="52">
        <v>9.3366990000000004E-3</v>
      </c>
      <c r="D29" s="52">
        <v>7.4184999999999997E-3</v>
      </c>
      <c r="E29" s="52">
        <v>3.7945699999999998E-4</v>
      </c>
      <c r="F29" s="52">
        <v>2.5549050000000001E-3</v>
      </c>
      <c r="G29" s="52">
        <v>1.5776284000000002E-2</v>
      </c>
      <c r="H29" s="52">
        <v>1.0483980000000001E-3</v>
      </c>
      <c r="I29" s="52">
        <v>2.5986429999999999E-3</v>
      </c>
      <c r="J29" s="52">
        <v>3.0941749999999998E-3</v>
      </c>
      <c r="K29" s="52">
        <v>3.9369089999999997E-3</v>
      </c>
      <c r="L29" s="52">
        <v>9.9704500000000001E-4</v>
      </c>
      <c r="M29" s="52">
        <v>1.8683479999999999E-3</v>
      </c>
      <c r="N29" s="52">
        <v>2.8508589999999999E-3</v>
      </c>
      <c r="O29" s="52">
        <v>9.7855349999999997E-3</v>
      </c>
      <c r="P29" s="52">
        <v>9.7855349999999997E-3</v>
      </c>
      <c r="Q29" s="52">
        <v>2.4188899999999999E-4</v>
      </c>
      <c r="R29" s="52">
        <v>2.0575350000000001E-3</v>
      </c>
      <c r="S29" s="52">
        <v>1.5794381E-2</v>
      </c>
      <c r="T29" s="52">
        <v>6.4541290000000003E-3</v>
      </c>
      <c r="U29" s="52">
        <v>2.5190630000000002E-3</v>
      </c>
      <c r="V29" s="52">
        <v>2.2117560000000001E-3</v>
      </c>
      <c r="W29" s="52">
        <v>9.4778199999999996E-3</v>
      </c>
      <c r="X29" s="52">
        <v>1.0459868000000001E-2</v>
      </c>
      <c r="Y29" s="52">
        <v>2.6446350000000002E-3</v>
      </c>
      <c r="Z29" s="52">
        <v>5.4887690000000001E-3</v>
      </c>
      <c r="AA29" s="52">
        <v>5.0861049999999996E-3</v>
      </c>
      <c r="AB29" s="52">
        <v>3.9925589999999997E-3</v>
      </c>
      <c r="AC29" s="52">
        <v>4.5233399999999998E-4</v>
      </c>
      <c r="AD29" s="52">
        <v>2.3707049999999999E-3</v>
      </c>
      <c r="AE29" s="52">
        <v>2.2554939999999998E-3</v>
      </c>
      <c r="AF29" s="52">
        <v>1.5694190000000001E-3</v>
      </c>
    </row>
    <row r="30" spans="1:32" ht="16.8" x14ac:dyDescent="0.35">
      <c r="A30" s="46" t="s">
        <v>281</v>
      </c>
      <c r="B30" s="52">
        <v>9.4322880000000005E-3</v>
      </c>
      <c r="C30" s="52">
        <v>4.1438238000000002E-2</v>
      </c>
      <c r="D30" s="52">
        <v>3.1639267999999998E-2</v>
      </c>
      <c r="E30" s="52">
        <v>8.7049600000000001E-4</v>
      </c>
      <c r="F30" s="52">
        <v>0.139263792</v>
      </c>
      <c r="G30" s="52">
        <v>3.2994244999999998E-2</v>
      </c>
      <c r="H30" s="52">
        <v>4.2692414999999997E-2</v>
      </c>
      <c r="I30" s="52">
        <v>0.121220543</v>
      </c>
      <c r="J30" s="52">
        <v>0.11938194000000001</v>
      </c>
      <c r="K30" s="52">
        <v>0.165653034</v>
      </c>
      <c r="L30" s="52">
        <v>0.14191972799999999</v>
      </c>
      <c r="M30" s="52">
        <v>0.42430000200000001</v>
      </c>
      <c r="N30" s="52">
        <v>0.403136879</v>
      </c>
      <c r="O30" s="52">
        <v>4.7901283000000003E-2</v>
      </c>
      <c r="P30" s="52">
        <v>4.7901283000000003E-2</v>
      </c>
      <c r="Q30" s="52">
        <v>3.7740279000000002E-2</v>
      </c>
      <c r="R30" s="52">
        <v>1.3187050000000001E-2</v>
      </c>
      <c r="S30" s="52">
        <v>3.3210710999999997E-2</v>
      </c>
      <c r="T30" s="52">
        <v>8.8938039999999999E-3</v>
      </c>
      <c r="U30" s="52">
        <v>2.6959404999999999E-2</v>
      </c>
      <c r="V30" s="52">
        <v>0.11755325</v>
      </c>
      <c r="W30" s="52">
        <v>1.5011541E-2</v>
      </c>
      <c r="X30" s="52">
        <v>0.34603472600000001</v>
      </c>
      <c r="Y30" s="52">
        <v>4.8068377000000002E-2</v>
      </c>
      <c r="Z30" s="52">
        <v>1.9639473000000001E-2</v>
      </c>
      <c r="AA30" s="52">
        <v>4.4205733999999997E-2</v>
      </c>
      <c r="AB30" s="52">
        <v>1.1312542E-2</v>
      </c>
      <c r="AC30" s="52">
        <v>1.6905251999999999E-2</v>
      </c>
      <c r="AD30" s="52">
        <v>3.457702E-3</v>
      </c>
      <c r="AE30" s="52">
        <v>2.0195285E-2</v>
      </c>
      <c r="AF30" s="52">
        <v>2.9754052E-2</v>
      </c>
    </row>
    <row r="31" spans="1:32" ht="16.8" x14ac:dyDescent="0.35">
      <c r="A31" s="46" t="s">
        <v>282</v>
      </c>
      <c r="B31" s="52">
        <v>2.8403266E-2</v>
      </c>
      <c r="C31" s="52">
        <v>2.3154105000000001E-2</v>
      </c>
      <c r="D31" s="52">
        <v>1.3043687999999999E-2</v>
      </c>
      <c r="E31" s="52">
        <v>3.4670759999999999E-3</v>
      </c>
      <c r="F31" s="52">
        <v>1.0878374E-2</v>
      </c>
      <c r="G31" s="52">
        <v>5.1032139999999997E-2</v>
      </c>
      <c r="H31" s="52">
        <v>5.1503983000000003E-2</v>
      </c>
      <c r="I31" s="52">
        <v>7.7590560000000003E-3</v>
      </c>
      <c r="J31" s="52">
        <v>8.4566959999999997E-3</v>
      </c>
      <c r="K31" s="52">
        <v>1.5509286000000001E-2</v>
      </c>
      <c r="L31" s="52">
        <v>1.1611339E-2</v>
      </c>
      <c r="M31" s="52">
        <v>5.7511966999999997E-2</v>
      </c>
      <c r="N31" s="52">
        <v>3.2208582999999999E-2</v>
      </c>
      <c r="O31" s="52">
        <v>4.2885267999999997E-2</v>
      </c>
      <c r="P31" s="52">
        <v>4.2885267999999997E-2</v>
      </c>
      <c r="Q31" s="52">
        <v>2.8455429000000001E-2</v>
      </c>
      <c r="R31" s="52">
        <v>3.0864638E-2</v>
      </c>
      <c r="S31" s="52">
        <v>5.1111180999999999E-2</v>
      </c>
      <c r="T31" s="52">
        <v>4.3397569999999996E-3</v>
      </c>
      <c r="U31" s="52">
        <v>4.6392409999999997E-3</v>
      </c>
      <c r="V31" s="52">
        <v>6.0826400000000003E-3</v>
      </c>
      <c r="W31" s="52">
        <v>1.9999811999999999E-2</v>
      </c>
      <c r="X31" s="52">
        <v>1.5153889E-2</v>
      </c>
      <c r="Y31" s="52">
        <v>2.4685169999999999E-2</v>
      </c>
      <c r="Z31" s="52">
        <v>2.1809826000000001E-2</v>
      </c>
      <c r="AA31" s="52">
        <v>5.7214520000000001E-3</v>
      </c>
      <c r="AB31" s="52">
        <v>1.4003279999999999E-3</v>
      </c>
      <c r="AC31" s="52">
        <v>5.6886330000000002E-3</v>
      </c>
      <c r="AD31" s="52">
        <v>3.4941339999999999E-3</v>
      </c>
      <c r="AE31" s="52">
        <v>2.1563709999999998E-3</v>
      </c>
      <c r="AF31" s="52">
        <v>1.8837175000000001E-2</v>
      </c>
    </row>
    <row r="32" spans="1:32" ht="16.8" x14ac:dyDescent="0.35">
      <c r="A32" s="46" t="s">
        <v>283</v>
      </c>
      <c r="B32" s="52">
        <v>2.5159540000000001E-2</v>
      </c>
      <c r="C32" s="52">
        <v>1.4132854E-2</v>
      </c>
      <c r="D32" s="52">
        <v>1.3353191E-2</v>
      </c>
      <c r="E32" s="52">
        <v>4.3633819999999999E-3</v>
      </c>
      <c r="F32" s="52">
        <v>1.1854946E-2</v>
      </c>
      <c r="G32" s="52">
        <v>3.4511559999999997E-2</v>
      </c>
      <c r="H32" s="52">
        <v>3.1788591999999997E-2</v>
      </c>
      <c r="I32" s="52">
        <v>1.3910604E-2</v>
      </c>
      <c r="J32" s="52">
        <v>1.3692994999999999E-2</v>
      </c>
      <c r="K32" s="52">
        <v>1.5854982E-2</v>
      </c>
      <c r="L32" s="52">
        <v>1.4846157E-2</v>
      </c>
      <c r="M32" s="52">
        <v>8.2866780000000004E-3</v>
      </c>
      <c r="N32" s="52">
        <v>8.8538139999999998E-3</v>
      </c>
      <c r="O32" s="52">
        <v>7.4258620000000001E-3</v>
      </c>
      <c r="P32" s="52">
        <v>7.4258620000000001E-3</v>
      </c>
      <c r="Q32" s="52">
        <v>7.3242560000000003E-3</v>
      </c>
      <c r="R32" s="52">
        <v>1.1396030000000001E-3</v>
      </c>
      <c r="S32" s="52">
        <v>3.4454886999999997E-2</v>
      </c>
      <c r="T32" s="52">
        <v>1.9622145000000001E-2</v>
      </c>
      <c r="U32" s="52">
        <v>2.2186522E-2</v>
      </c>
      <c r="V32" s="52">
        <v>1.8298930000000001E-2</v>
      </c>
      <c r="W32" s="52">
        <v>2.2831845999999999E-2</v>
      </c>
      <c r="X32" s="52">
        <v>1.1137330000000001E-2</v>
      </c>
      <c r="Y32" s="52">
        <v>3.2139100000000003E-4</v>
      </c>
      <c r="Z32" s="52">
        <v>3.9708139999999996E-3</v>
      </c>
      <c r="AA32" s="52">
        <v>2.2829470000000001E-2</v>
      </c>
      <c r="AB32" s="52">
        <v>1.0245018999999999E-2</v>
      </c>
      <c r="AC32" s="52">
        <v>1.9739072E-2</v>
      </c>
      <c r="AD32" s="52">
        <v>1.5515872999999999E-2</v>
      </c>
      <c r="AE32" s="52">
        <v>1.8939859999999999E-2</v>
      </c>
      <c r="AF32" s="52">
        <v>3.3359893000000002E-2</v>
      </c>
    </row>
    <row r="34" spans="1:20" ht="14.4" customHeight="1" x14ac:dyDescent="0.3">
      <c r="A34" s="54" t="s">
        <v>312</v>
      </c>
      <c r="B34" s="54"/>
      <c r="C34" s="54"/>
      <c r="D34" s="54"/>
      <c r="E34" s="54"/>
      <c r="F34" s="54"/>
      <c r="G34" s="54"/>
      <c r="H34" s="54"/>
      <c r="I34" s="54"/>
      <c r="J34" s="54"/>
      <c r="K34" s="54"/>
      <c r="L34" s="54"/>
      <c r="M34" s="54"/>
      <c r="N34" s="54"/>
      <c r="O34" s="54"/>
      <c r="P34" s="54"/>
      <c r="Q34" s="54"/>
      <c r="R34" s="54"/>
      <c r="S34" s="54"/>
      <c r="T34" s="54"/>
    </row>
    <row r="35" spans="1:20" x14ac:dyDescent="0.3">
      <c r="A35" s="36"/>
      <c r="B35" s="36"/>
      <c r="C35" s="36"/>
      <c r="D35" s="36"/>
      <c r="E35" s="36"/>
    </row>
  </sheetData>
  <mergeCells count="1">
    <mergeCell ref="A34:T34"/>
  </mergeCells>
  <conditionalFormatting sqref="B2:AF32">
    <cfRule type="cellIs" dxfId="0" priority="1" operator="greaterThan">
      <formula>0.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Fogli di lavoro</vt:lpstr>
      </vt:variant>
      <vt:variant>
        <vt:i4>5</vt:i4>
      </vt:variant>
      <vt:variant>
        <vt:lpstr>Intervalli denominati</vt:lpstr>
      </vt:variant>
      <vt:variant>
        <vt:i4>1</vt:i4>
      </vt:variant>
    </vt:vector>
  </HeadingPairs>
  <TitlesOfParts>
    <vt:vector size="6" baseType="lpstr">
      <vt:lpstr>Title and authors</vt:lpstr>
      <vt:lpstr>Supp Table S1</vt:lpstr>
      <vt:lpstr>Supp Table S2</vt:lpstr>
      <vt:lpstr>Supp Table S3</vt:lpstr>
      <vt:lpstr>Supp Table S4</vt:lpstr>
      <vt:lpstr>'Title and authors'!_Hlk11509480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a tonini</dc:creator>
  <cp:lastModifiedBy>Andrea Tonini</cp:lastModifiedBy>
  <dcterms:created xsi:type="dcterms:W3CDTF">2022-07-12T09:50:55Z</dcterms:created>
  <dcterms:modified xsi:type="dcterms:W3CDTF">2024-03-12T16:40:11Z</dcterms:modified>
</cp:coreProperties>
</file>